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tom\Dropbox\exp. 子宮内膜の硫酸化with八木先生\beta2GPI project\β2GPI　論文\本文のドラフト\本文\for PLOS one\for 2nd\"/>
    </mc:Choice>
  </mc:AlternateContent>
  <xr:revisionPtr revIDLastSave="0" documentId="13_ncr:1_{3B394C1F-6281-4076-B986-8280F19B3FD3}" xr6:coauthVersionLast="36" xr6:coauthVersionMax="47" xr10:uidLastSave="{00000000-0000-0000-0000-000000000000}"/>
  <bookViews>
    <workbookView xWindow="0" yWindow="0" windowWidth="28800" windowHeight="10290" activeTab="3" xr2:uid="{1D809ECE-B457-464C-84CC-3EB505F48DB5}"/>
  </bookViews>
  <sheets>
    <sheet name="hCG" sheetId="1" r:id="rId1"/>
    <sheet name="native recombinant b2GPI" sheetId="4" r:id="rId2"/>
    <sheet name="overexpression APOH" sheetId="10" r:id="rId3"/>
    <sheet name="primary culture" sheetId="11" r:id="rId4"/>
    <sheet name="exogenous b2GPI" sheetId="5" r:id="rId5"/>
    <sheet name="migration assay cell count" sheetId="6" r:id="rId6"/>
    <sheet name="clinical data" sheetId="9" r:id="rId7"/>
    <sheet name="HepG2" sheetId="7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7" l="1"/>
  <c r="C6" i="7"/>
  <c r="C5" i="7"/>
  <c r="C4" i="7"/>
  <c r="C3" i="7"/>
  <c r="C2" i="7"/>
</calcChain>
</file>

<file path=xl/sharedStrings.xml><?xml version="1.0" encoding="utf-8"?>
<sst xmlns="http://schemas.openxmlformats.org/spreadsheetml/2006/main" count="182" uniqueCount="59">
  <si>
    <t>total cell number</t>
    <phoneticPr fontId="2"/>
  </si>
  <si>
    <t>total 
b2GPI</t>
    <phoneticPr fontId="2"/>
  </si>
  <si>
    <t>hCG
(IU/ml)</t>
    <phoneticPr fontId="3"/>
  </si>
  <si>
    <t>total 
cell number</t>
    <phoneticPr fontId="2"/>
  </si>
  <si>
    <t>cell
viability</t>
    <phoneticPr fontId="2"/>
  </si>
  <si>
    <t>native recombinant b2GPI</t>
    <phoneticPr fontId="2"/>
  </si>
  <si>
    <t>MPB labeling</t>
    <phoneticPr fontId="2"/>
  </si>
  <si>
    <t>TRX-1</t>
    <phoneticPr fontId="2"/>
  </si>
  <si>
    <t>TRX-R</t>
    <phoneticPr fontId="2"/>
  </si>
  <si>
    <t>+</t>
    <phoneticPr fontId="2"/>
  </si>
  <si>
    <t>-</t>
    <phoneticPr fontId="2"/>
  </si>
  <si>
    <t>OD 405 nm</t>
    <phoneticPr fontId="2"/>
  </si>
  <si>
    <t>TRX-1 treated recombinant b2GPI (nM)</t>
  </si>
  <si>
    <t>native recombinant b2GPI (nM)</t>
  </si>
  <si>
    <t>control-DNA</t>
    <phoneticPr fontId="2"/>
  </si>
  <si>
    <t>APOH-DNA</t>
    <phoneticPr fontId="2"/>
  </si>
  <si>
    <t>total b2GPI (ng/ml)</t>
    <phoneticPr fontId="2"/>
  </si>
  <si>
    <t>total b2GPI 
(ng/ml)</t>
    <phoneticPr fontId="2"/>
  </si>
  <si>
    <t>reduced-b2GPI</t>
    <phoneticPr fontId="2"/>
  </si>
  <si>
    <t>total 
b2GPI 
(ratio)</t>
    <phoneticPr fontId="2"/>
  </si>
  <si>
    <t>E0 P0</t>
    <phoneticPr fontId="2"/>
  </si>
  <si>
    <t>E10 P0</t>
    <phoneticPr fontId="2"/>
  </si>
  <si>
    <t>E10 P0.1</t>
    <phoneticPr fontId="2"/>
  </si>
  <si>
    <t>E10 P1.0</t>
    <phoneticPr fontId="2"/>
  </si>
  <si>
    <t>E10 P10</t>
    <phoneticPr fontId="2"/>
  </si>
  <si>
    <t>E10 P100</t>
    <phoneticPr fontId="2"/>
  </si>
  <si>
    <t>sFlt1 0</t>
    <phoneticPr fontId="2"/>
  </si>
  <si>
    <t>sFlt1 1</t>
    <phoneticPr fontId="2"/>
  </si>
  <si>
    <t>sFlt1 10</t>
    <phoneticPr fontId="2"/>
  </si>
  <si>
    <t>sFlt1 100</t>
    <phoneticPr fontId="2"/>
  </si>
  <si>
    <t>sFlt-1</t>
    <phoneticPr fontId="2"/>
  </si>
  <si>
    <t>CCK8</t>
    <phoneticPr fontId="2"/>
  </si>
  <si>
    <t>conc.</t>
    <phoneticPr fontId="2"/>
  </si>
  <si>
    <t>PlGF</t>
    <phoneticPr fontId="2"/>
  </si>
  <si>
    <t>age</t>
    <phoneticPr fontId="2"/>
  </si>
  <si>
    <t>cell count</t>
    <phoneticPr fontId="2"/>
  </si>
  <si>
    <t>Vehicle only</t>
  </si>
  <si>
    <t>group</t>
    <phoneticPr fontId="3"/>
  </si>
  <si>
    <t>PE</t>
    <phoneticPr fontId="3"/>
  </si>
  <si>
    <t>BMI</t>
  </si>
  <si>
    <t>GA at delivery</t>
  </si>
  <si>
    <t>native recombinant b2GPI</t>
    <phoneticPr fontId="2"/>
  </si>
  <si>
    <t>TRX-1 treated recombinant b2GPI</t>
    <phoneticPr fontId="2"/>
  </si>
  <si>
    <t>GA at onset of PE</t>
    <phoneticPr fontId="2"/>
  </si>
  <si>
    <t>control</t>
    <phoneticPr fontId="3"/>
  </si>
  <si>
    <t>OD 
540 nm</t>
    <phoneticPr fontId="2"/>
  </si>
  <si>
    <t>-</t>
    <phoneticPr fontId="2"/>
  </si>
  <si>
    <t>control</t>
    <phoneticPr fontId="2"/>
  </si>
  <si>
    <t>APOH</t>
    <phoneticPr fontId="2"/>
  </si>
  <si>
    <t>plasmid DNA</t>
    <phoneticPr fontId="2"/>
  </si>
  <si>
    <t>negative control</t>
    <phoneticPr fontId="2"/>
  </si>
  <si>
    <t>500 ng
APOH</t>
    <phoneticPr fontId="2"/>
  </si>
  <si>
    <t>1000 ng
APOH</t>
    <phoneticPr fontId="2"/>
  </si>
  <si>
    <t>2000 ng
APOH</t>
    <phoneticPr fontId="2"/>
  </si>
  <si>
    <t>neg</t>
    <phoneticPr fontId="2"/>
  </si>
  <si>
    <t>P4 (uM)</t>
    <phoneticPr fontId="2"/>
  </si>
  <si>
    <t>E2 (nM)</t>
    <phoneticPr fontId="2"/>
  </si>
  <si>
    <t>CCK8 assay</t>
    <phoneticPr fontId="2"/>
  </si>
  <si>
    <t>total b2GPI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</cellStyleXfs>
  <cellXfs count="60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1" xfId="1" applyBorder="1">
      <alignment vertical="center"/>
    </xf>
    <xf numFmtId="0" fontId="0" fillId="0" borderId="1" xfId="0" applyBorder="1" applyAlignment="1">
      <alignment horizontal="center" vertical="center" wrapText="1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6" fillId="0" borderId="0" xfId="0" applyFont="1">
      <alignment vertical="center"/>
    </xf>
    <xf numFmtId="176" fontId="7" fillId="0" borderId="1" xfId="2" applyNumberFormat="1" applyFont="1" applyBorder="1"/>
    <xf numFmtId="176" fontId="6" fillId="0" borderId="1" xfId="0" applyNumberFormat="1" applyFont="1" applyBorder="1" applyAlignment="1"/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177" fontId="4" fillId="0" borderId="1" xfId="0" applyNumberFormat="1" applyFont="1" applyBorder="1">
      <alignment vertical="center"/>
    </xf>
    <xf numFmtId="176" fontId="4" fillId="0" borderId="1" xfId="0" applyNumberFormat="1" applyFont="1" applyBorder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177" fontId="6" fillId="0" borderId="1" xfId="0" applyNumberFormat="1" applyFont="1" applyBorder="1">
      <alignment vertical="center"/>
    </xf>
    <xf numFmtId="177" fontId="6" fillId="0" borderId="1" xfId="0" applyNumberFormat="1" applyFont="1" applyBorder="1" applyAlignment="1"/>
    <xf numFmtId="2" fontId="6" fillId="0" borderId="1" xfId="0" applyNumberFormat="1" applyFont="1" applyBorder="1" applyAlignment="1"/>
    <xf numFmtId="2" fontId="7" fillId="0" borderId="1" xfId="2" applyNumberFormat="1" applyFont="1" applyBorder="1"/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0" fillId="0" borderId="0" xfId="0" applyAlignment="1"/>
    <xf numFmtId="0" fontId="6" fillId="0" borderId="0" xfId="0" applyFont="1" applyAlignment="1"/>
    <xf numFmtId="0" fontId="0" fillId="0" borderId="1" xfId="0" applyBorder="1" applyAlignment="1"/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 readingOrder="1"/>
    </xf>
    <xf numFmtId="0" fontId="6" fillId="0" borderId="0" xfId="0" applyFont="1" applyBorder="1" applyAlignment="1">
      <alignment vertical="center"/>
    </xf>
    <xf numFmtId="0" fontId="6" fillId="0" borderId="1" xfId="0" applyFont="1" applyBorder="1" applyAlignment="1"/>
    <xf numFmtId="2" fontId="6" fillId="0" borderId="1" xfId="0" applyNumberFormat="1" applyFont="1" applyBorder="1">
      <alignment vertical="center"/>
    </xf>
    <xf numFmtId="0" fontId="4" fillId="0" borderId="0" xfId="0" applyFont="1" applyAlignment="1"/>
    <xf numFmtId="0" fontId="4" fillId="0" borderId="1" xfId="0" applyFont="1" applyBorder="1" applyAlignment="1">
      <alignment vertical="center"/>
    </xf>
    <xf numFmtId="2" fontId="4" fillId="0" borderId="1" xfId="0" applyNumberFormat="1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vertical="center"/>
    </xf>
    <xf numFmtId="2" fontId="4" fillId="6" borderId="1" xfId="0" applyNumberFormat="1" applyFont="1" applyFill="1" applyBorder="1" applyAlignment="1">
      <alignment vertical="center"/>
    </xf>
    <xf numFmtId="0" fontId="4" fillId="0" borderId="1" xfId="1" applyFont="1" applyBorder="1" applyAlignment="1">
      <alignment horizontal="center" vertical="center"/>
    </xf>
    <xf numFmtId="0" fontId="1" fillId="0" borderId="0" xfId="4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2" fontId="4" fillId="0" borderId="1" xfId="4" applyNumberFormat="1" applyFont="1" applyBorder="1" applyAlignment="1">
      <alignment vertical="center" wrapText="1"/>
    </xf>
    <xf numFmtId="2" fontId="4" fillId="0" borderId="1" xfId="4" applyNumberFormat="1" applyFont="1" applyBorder="1">
      <alignment vertical="center"/>
    </xf>
    <xf numFmtId="2" fontId="4" fillId="0" borderId="1" xfId="0" applyNumberFormat="1" applyFont="1" applyBorder="1" applyAlignment="1"/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2" fontId="4" fillId="0" borderId="1" xfId="0" applyNumberFormat="1" applyFont="1" applyBorder="1">
      <alignment vertical="center"/>
    </xf>
    <xf numFmtId="0" fontId="4" fillId="0" borderId="1" xfId="0" applyFont="1" applyBorder="1" applyAlignment="1">
      <alignment horizontal="center" vertical="center" wrapText="1"/>
    </xf>
  </cellXfs>
  <cellStyles count="5">
    <cellStyle name="標準" xfId="0" builtinId="0"/>
    <cellStyle name="標準 2" xfId="1" xr:uid="{500D9827-2AB4-432F-A621-3A19B37D84C9}"/>
    <cellStyle name="標準 2 2" xfId="2" xr:uid="{F3379B3E-4203-43C2-B222-EF869497A6B7}"/>
    <cellStyle name="標準 2 3" xfId="3" xr:uid="{F2A8A35C-6BB2-4CAC-9DB4-B9FEF83B599B}"/>
    <cellStyle name="標準 7" xfId="4" xr:uid="{0E045566-D985-4089-A0F2-BAA81730D8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9A71B-50CC-490F-BAAF-8DE9FF5535A1}">
  <dimension ref="A1:D21"/>
  <sheetViews>
    <sheetView topLeftCell="A7" workbookViewId="0">
      <selection activeCell="F21" sqref="F21"/>
    </sheetView>
  </sheetViews>
  <sheetFormatPr defaultRowHeight="18.75" x14ac:dyDescent="0.4"/>
  <cols>
    <col min="1" max="1" width="12.25" customWidth="1"/>
  </cols>
  <sheetData>
    <row r="1" spans="1:4" ht="37.5" x14ac:dyDescent="0.4">
      <c r="A1" s="4" t="s">
        <v>2</v>
      </c>
      <c r="B1" s="1">
        <v>0</v>
      </c>
      <c r="C1" s="1">
        <v>0.1</v>
      </c>
      <c r="D1" s="1">
        <v>100</v>
      </c>
    </row>
    <row r="2" spans="1:4" x14ac:dyDescent="0.4">
      <c r="A2" s="40" t="s">
        <v>3</v>
      </c>
      <c r="B2" s="2">
        <v>17.849999999999998</v>
      </c>
      <c r="C2" s="2">
        <v>19.001999999999999</v>
      </c>
      <c r="D2" s="2">
        <v>20.7</v>
      </c>
    </row>
    <row r="3" spans="1:4" x14ac:dyDescent="0.4">
      <c r="A3" s="41"/>
      <c r="B3" s="2">
        <v>14.597999999999999</v>
      </c>
      <c r="C3" s="2">
        <v>16.398</v>
      </c>
      <c r="D3" s="2">
        <v>16.602</v>
      </c>
    </row>
    <row r="4" spans="1:4" x14ac:dyDescent="0.4">
      <c r="A4" s="41"/>
      <c r="B4" s="2">
        <v>20.7</v>
      </c>
      <c r="C4" s="2">
        <v>23.4</v>
      </c>
      <c r="D4" s="2">
        <v>22.62</v>
      </c>
    </row>
    <row r="5" spans="1:4" x14ac:dyDescent="0.4">
      <c r="A5" s="41"/>
      <c r="B5" s="3">
        <v>14.6</v>
      </c>
      <c r="C5" s="3">
        <v>17.399999999999999</v>
      </c>
      <c r="D5" s="3">
        <v>13.2</v>
      </c>
    </row>
    <row r="6" spans="1:4" x14ac:dyDescent="0.4">
      <c r="A6" s="41"/>
      <c r="B6" s="3">
        <v>7.9</v>
      </c>
      <c r="C6" s="3">
        <v>16.8</v>
      </c>
      <c r="D6" s="3">
        <v>15.2</v>
      </c>
    </row>
    <row r="7" spans="1:4" x14ac:dyDescent="0.4">
      <c r="A7" s="41"/>
      <c r="B7" s="3">
        <v>7.8</v>
      </c>
      <c r="C7" s="3">
        <v>16.2</v>
      </c>
      <c r="D7" s="3">
        <v>17.399999999999999</v>
      </c>
    </row>
    <row r="8" spans="1:4" x14ac:dyDescent="0.4">
      <c r="A8" s="40" t="s">
        <v>4</v>
      </c>
      <c r="B8" s="30">
        <v>1.0430553568353</v>
      </c>
      <c r="C8" s="30">
        <v>1.1191531969116</v>
      </c>
      <c r="D8" s="30">
        <v>0.99098841362519996</v>
      </c>
    </row>
    <row r="9" spans="1:4" x14ac:dyDescent="0.4">
      <c r="A9" s="40"/>
      <c r="B9" s="30">
        <v>0.88799885562720005</v>
      </c>
      <c r="C9" s="30">
        <v>0.80732370186210001</v>
      </c>
      <c r="D9" s="30">
        <v>1.0058646831138001</v>
      </c>
    </row>
    <row r="10" spans="1:4" x14ac:dyDescent="0.4">
      <c r="A10" s="40"/>
      <c r="B10" s="30">
        <v>1.0762408810791</v>
      </c>
      <c r="C10" s="30">
        <v>0.84222571873920005</v>
      </c>
      <c r="D10" s="30">
        <v>0.9875554283586</v>
      </c>
    </row>
    <row r="11" spans="1:4" x14ac:dyDescent="0.4">
      <c r="A11" s="40"/>
      <c r="B11" s="30">
        <v>1.001287369425</v>
      </c>
      <c r="C11" s="30">
        <v>1.3011014160413998</v>
      </c>
      <c r="D11" s="30">
        <v>0.82849377767280008</v>
      </c>
    </row>
    <row r="12" spans="1:4" x14ac:dyDescent="0.4">
      <c r="A12" s="40"/>
      <c r="B12" s="30">
        <v>0.94864826200379992</v>
      </c>
      <c r="C12" s="30">
        <v>1.0224574452357</v>
      </c>
      <c r="D12" s="30">
        <v>0.77642683446269989</v>
      </c>
    </row>
    <row r="13" spans="1:4" x14ac:dyDescent="0.4">
      <c r="A13" s="40"/>
      <c r="B13" s="30">
        <v>0.84222571873920005</v>
      </c>
      <c r="C13" s="30">
        <v>1.0688027463348</v>
      </c>
      <c r="D13" s="30">
        <v>0.91832355881549999</v>
      </c>
    </row>
    <row r="14" spans="1:4" x14ac:dyDescent="0.4">
      <c r="A14" s="40"/>
      <c r="B14" s="30">
        <v>0.73637533968570001</v>
      </c>
      <c r="C14" s="30">
        <v>0.67286511225360002</v>
      </c>
      <c r="D14" s="30">
        <v>0.57044771846670006</v>
      </c>
    </row>
    <row r="15" spans="1:4" x14ac:dyDescent="0.4">
      <c r="A15" s="40"/>
      <c r="B15" s="2"/>
      <c r="C15" s="30">
        <v>0.74038048916339994</v>
      </c>
      <c r="D15" s="2"/>
    </row>
    <row r="16" spans="1:4" x14ac:dyDescent="0.4">
      <c r="A16" s="40" t="s">
        <v>1</v>
      </c>
      <c r="B16" s="2">
        <v>8.1370000000000005</v>
      </c>
      <c r="C16" s="2">
        <v>9.9030000000000005</v>
      </c>
      <c r="D16" s="2">
        <v>11.6</v>
      </c>
    </row>
    <row r="17" spans="1:4" x14ac:dyDescent="0.4">
      <c r="A17" s="41"/>
      <c r="B17" s="2">
        <v>10.82</v>
      </c>
      <c r="C17" s="2">
        <v>9.3140000000000001</v>
      </c>
      <c r="D17" s="2">
        <v>11.67</v>
      </c>
    </row>
    <row r="18" spans="1:4" x14ac:dyDescent="0.4">
      <c r="A18" s="41"/>
      <c r="B18" s="2">
        <v>10.97</v>
      </c>
      <c r="C18" s="2">
        <v>10.97</v>
      </c>
      <c r="D18" s="2">
        <v>12.07</v>
      </c>
    </row>
    <row r="19" spans="1:4" x14ac:dyDescent="0.4">
      <c r="A19" s="41"/>
      <c r="B19" s="3">
        <v>10.252000000000001</v>
      </c>
      <c r="C19" s="3">
        <v>10.067</v>
      </c>
      <c r="D19" s="3">
        <v>10.6234</v>
      </c>
    </row>
    <row r="20" spans="1:4" x14ac:dyDescent="0.4">
      <c r="A20" s="41"/>
      <c r="B20" s="3">
        <v>10.345000000000001</v>
      </c>
      <c r="C20" s="3">
        <v>10.438000000000001</v>
      </c>
      <c r="D20" s="3">
        <v>10.531000000000001</v>
      </c>
    </row>
    <row r="21" spans="1:4" x14ac:dyDescent="0.4">
      <c r="A21" s="41"/>
      <c r="B21" s="3">
        <v>9.9740000000000002</v>
      </c>
      <c r="C21" s="3">
        <v>10.067</v>
      </c>
      <c r="D21" s="3">
        <v>10.531000000000001</v>
      </c>
    </row>
  </sheetData>
  <mergeCells count="3">
    <mergeCell ref="A2:A7"/>
    <mergeCell ref="A8:A15"/>
    <mergeCell ref="A16:A21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8EDAE-0ACF-4183-8FCD-316C26935CE8}">
  <dimension ref="A1:E11"/>
  <sheetViews>
    <sheetView workbookViewId="0">
      <selection activeCell="F13" sqref="F13"/>
    </sheetView>
  </sheetViews>
  <sheetFormatPr defaultRowHeight="18.75" x14ac:dyDescent="0.4"/>
  <cols>
    <col min="1" max="1" width="23.875" customWidth="1"/>
  </cols>
  <sheetData>
    <row r="1" spans="1:5" x14ac:dyDescent="0.4">
      <c r="A1" s="6" t="s">
        <v>5</v>
      </c>
      <c r="B1" s="7" t="s">
        <v>9</v>
      </c>
      <c r="C1" s="7" t="s">
        <v>9</v>
      </c>
      <c r="D1" s="7" t="s">
        <v>9</v>
      </c>
      <c r="E1" s="5"/>
    </row>
    <row r="2" spans="1:5" x14ac:dyDescent="0.4">
      <c r="A2" s="6" t="s">
        <v>6</v>
      </c>
      <c r="B2" s="7" t="s">
        <v>10</v>
      </c>
      <c r="C2" s="7" t="s">
        <v>9</v>
      </c>
      <c r="D2" s="7" t="s">
        <v>9</v>
      </c>
      <c r="E2" s="5"/>
    </row>
    <row r="3" spans="1:5" x14ac:dyDescent="0.4">
      <c r="A3" s="6" t="s">
        <v>7</v>
      </c>
      <c r="B3" s="7" t="s">
        <v>10</v>
      </c>
      <c r="C3" s="7" t="s">
        <v>10</v>
      </c>
      <c r="D3" s="7" t="s">
        <v>9</v>
      </c>
      <c r="E3" s="5"/>
    </row>
    <row r="4" spans="1:5" x14ac:dyDescent="0.4">
      <c r="A4" s="6" t="s">
        <v>8</v>
      </c>
      <c r="B4" s="7" t="s">
        <v>10</v>
      </c>
      <c r="C4" s="7" t="s">
        <v>10</v>
      </c>
      <c r="D4" s="7" t="s">
        <v>9</v>
      </c>
      <c r="E4" s="5"/>
    </row>
    <row r="5" spans="1:5" x14ac:dyDescent="0.4">
      <c r="A5" s="42" t="s">
        <v>11</v>
      </c>
      <c r="B5" s="8">
        <v>0.27900000000000003</v>
      </c>
      <c r="C5" s="8">
        <v>0.24709999999999999</v>
      </c>
      <c r="D5" s="8">
        <v>0.55500000000000005</v>
      </c>
      <c r="E5" s="5"/>
    </row>
    <row r="6" spans="1:5" x14ac:dyDescent="0.4">
      <c r="A6" s="42"/>
      <c r="B6" s="8">
        <v>0.1731</v>
      </c>
      <c r="C6" s="8">
        <v>0.27439999999999998</v>
      </c>
      <c r="D6" s="8">
        <v>0.44719999999999999</v>
      </c>
      <c r="E6" s="5"/>
    </row>
    <row r="7" spans="1:5" x14ac:dyDescent="0.4">
      <c r="A7" s="42"/>
      <c r="B7" s="8">
        <v>0.2044</v>
      </c>
      <c r="C7" s="8">
        <v>0.1784</v>
      </c>
      <c r="D7" s="8">
        <v>0.41270000000000001</v>
      </c>
      <c r="E7" s="5"/>
    </row>
    <row r="8" spans="1:5" x14ac:dyDescent="0.4">
      <c r="A8" s="42"/>
      <c r="B8" s="8">
        <v>0.20710000000000001</v>
      </c>
      <c r="C8" s="8">
        <v>0.2034</v>
      </c>
      <c r="D8" s="8">
        <v>0.48409999999999997</v>
      </c>
      <c r="E8" s="5"/>
    </row>
    <row r="9" spans="1:5" x14ac:dyDescent="0.4">
      <c r="A9" s="42"/>
      <c r="B9" s="8">
        <v>0.25829999999999997</v>
      </c>
      <c r="C9" s="8">
        <v>0.21299999999999999</v>
      </c>
      <c r="D9" s="8"/>
      <c r="E9" s="5"/>
    </row>
    <row r="10" spans="1:5" x14ac:dyDescent="0.4">
      <c r="A10" s="5"/>
      <c r="B10" s="5"/>
      <c r="C10" s="5"/>
      <c r="D10" s="5"/>
      <c r="E10" s="5"/>
    </row>
    <row r="11" spans="1:5" x14ac:dyDescent="0.4">
      <c r="A11" s="5"/>
      <c r="B11" s="5"/>
      <c r="C11" s="5"/>
      <c r="D11" s="5"/>
      <c r="E11" s="5"/>
    </row>
  </sheetData>
  <mergeCells count="1">
    <mergeCell ref="A5:A9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FBA06-ECBD-4D66-8B93-36839F31DE4D}">
  <dimension ref="A1:K16"/>
  <sheetViews>
    <sheetView topLeftCell="A4" workbookViewId="0">
      <selection activeCell="J17" sqref="J17"/>
    </sheetView>
  </sheetViews>
  <sheetFormatPr defaultRowHeight="18.75" x14ac:dyDescent="0.4"/>
  <cols>
    <col min="1" max="1" width="12.625" customWidth="1"/>
  </cols>
  <sheetData>
    <row r="1" spans="1:11" ht="28.5" x14ac:dyDescent="0.4">
      <c r="A1" s="31" t="s">
        <v>49</v>
      </c>
      <c r="B1" s="31" t="s">
        <v>47</v>
      </c>
      <c r="C1" s="31" t="s">
        <v>48</v>
      </c>
      <c r="D1" s="31" t="s">
        <v>47</v>
      </c>
      <c r="E1" s="31" t="s">
        <v>48</v>
      </c>
      <c r="G1" s="50" t="s">
        <v>50</v>
      </c>
      <c r="H1" s="50" t="s">
        <v>51</v>
      </c>
      <c r="I1" s="51" t="s">
        <v>52</v>
      </c>
      <c r="J1" s="51" t="s">
        <v>53</v>
      </c>
    </row>
    <row r="2" spans="1:11" x14ac:dyDescent="0.4">
      <c r="A2" s="31" t="s">
        <v>7</v>
      </c>
      <c r="B2" s="31" t="s">
        <v>10</v>
      </c>
      <c r="C2" s="31" t="s">
        <v>10</v>
      </c>
      <c r="D2" s="31" t="s">
        <v>9</v>
      </c>
      <c r="E2" s="31" t="s">
        <v>9</v>
      </c>
      <c r="G2" s="52">
        <v>12.22015</v>
      </c>
      <c r="H2" s="53">
        <v>12.673316</v>
      </c>
      <c r="I2" s="53">
        <v>39.867510000000003</v>
      </c>
      <c r="J2" s="53">
        <v>25.653285</v>
      </c>
      <c r="K2" s="49"/>
    </row>
    <row r="3" spans="1:11" x14ac:dyDescent="0.4">
      <c r="A3" s="31" t="s">
        <v>8</v>
      </c>
      <c r="B3" s="31" t="s">
        <v>10</v>
      </c>
      <c r="C3" s="31" t="s">
        <v>10</v>
      </c>
      <c r="D3" s="31" t="s">
        <v>9</v>
      </c>
      <c r="E3" s="31" t="s">
        <v>9</v>
      </c>
      <c r="G3" s="53">
        <v>10.666438000000001</v>
      </c>
      <c r="H3" s="53">
        <v>12.673316</v>
      </c>
      <c r="I3" s="53">
        <v>40.361339999999998</v>
      </c>
      <c r="J3" s="53">
        <v>28.728339999999999</v>
      </c>
      <c r="K3" s="49"/>
    </row>
    <row r="4" spans="1:11" x14ac:dyDescent="0.4">
      <c r="A4" s="42" t="s">
        <v>35</v>
      </c>
      <c r="B4" s="48">
        <v>10.7</v>
      </c>
      <c r="C4" s="48">
        <v>9.8000000000000007</v>
      </c>
      <c r="D4" s="48">
        <v>9.3000000000000007</v>
      </c>
      <c r="E4" s="48">
        <v>11.5</v>
      </c>
      <c r="G4" s="54"/>
      <c r="H4" s="54"/>
      <c r="I4" s="53">
        <v>38.048299999999998</v>
      </c>
      <c r="J4" s="54"/>
      <c r="K4" s="28"/>
    </row>
    <row r="5" spans="1:11" x14ac:dyDescent="0.4">
      <c r="A5" s="42"/>
      <c r="B5" s="48">
        <v>9.6</v>
      </c>
      <c r="C5" s="48">
        <v>11.3</v>
      </c>
      <c r="D5" s="48">
        <v>13.5</v>
      </c>
      <c r="E5" s="48">
        <v>10</v>
      </c>
    </row>
    <row r="6" spans="1:11" x14ac:dyDescent="0.4">
      <c r="A6" s="42"/>
      <c r="B6" s="48">
        <v>10.7</v>
      </c>
      <c r="C6" s="48">
        <v>9.6999999999999993</v>
      </c>
      <c r="D6" s="48">
        <v>10.3</v>
      </c>
      <c r="E6" s="48">
        <v>12.4</v>
      </c>
    </row>
    <row r="7" spans="1:11" x14ac:dyDescent="0.4">
      <c r="A7" s="42"/>
      <c r="B7" s="48">
        <v>10.5</v>
      </c>
      <c r="C7" s="48">
        <v>10.8</v>
      </c>
      <c r="D7" s="48">
        <v>10.7</v>
      </c>
      <c r="E7" s="48">
        <v>13.6</v>
      </c>
    </row>
    <row r="8" spans="1:11" x14ac:dyDescent="0.2">
      <c r="A8" s="55" t="s">
        <v>33</v>
      </c>
      <c r="B8" s="54">
        <v>63.129190000000001</v>
      </c>
      <c r="C8" s="54">
        <v>59.856969999999997</v>
      </c>
      <c r="D8" s="54">
        <v>57.130119999999998</v>
      </c>
      <c r="E8" s="54">
        <v>46.222720000000002</v>
      </c>
    </row>
    <row r="9" spans="1:11" x14ac:dyDescent="0.2">
      <c r="A9" s="56"/>
      <c r="B9" s="54">
        <v>63.129190000000001</v>
      </c>
      <c r="C9" s="54">
        <v>63.67456</v>
      </c>
      <c r="D9" s="54">
        <v>60.947710000000001</v>
      </c>
      <c r="E9" s="54">
        <v>58.220860000000002</v>
      </c>
    </row>
    <row r="10" spans="1:11" x14ac:dyDescent="0.2">
      <c r="A10" s="56"/>
      <c r="B10" s="54">
        <v>65.856039999999993</v>
      </c>
      <c r="C10" s="54">
        <v>60.947710000000001</v>
      </c>
      <c r="D10" s="54">
        <v>60.947710000000001</v>
      </c>
      <c r="E10" s="54">
        <v>48.949570000000001</v>
      </c>
    </row>
    <row r="11" spans="1:11" x14ac:dyDescent="0.2">
      <c r="A11" s="56"/>
      <c r="B11" s="54">
        <v>54.019799999999996</v>
      </c>
      <c r="C11" s="54">
        <v>58.442520000000002</v>
      </c>
      <c r="D11" s="54">
        <v>59.548200000000001</v>
      </c>
      <c r="E11" s="54">
        <v>56.783999999999999</v>
      </c>
    </row>
    <row r="12" spans="1:11" x14ac:dyDescent="0.2">
      <c r="A12" s="56"/>
      <c r="B12" s="54">
        <v>58.995359999999998</v>
      </c>
      <c r="C12" s="54">
        <v>60.101039999999998</v>
      </c>
      <c r="D12" s="54">
        <v>57.889679999999998</v>
      </c>
      <c r="E12" s="54">
        <v>58.995359999999998</v>
      </c>
    </row>
    <row r="13" spans="1:11" x14ac:dyDescent="0.2">
      <c r="A13" s="56"/>
      <c r="B13" s="54">
        <v>58.442520000000002</v>
      </c>
      <c r="C13" s="54">
        <v>57.889679999999998</v>
      </c>
      <c r="D13" s="54">
        <v>58.442520000000002</v>
      </c>
      <c r="E13" s="54">
        <v>62.86524</v>
      </c>
    </row>
    <row r="14" spans="1:11" x14ac:dyDescent="0.2">
      <c r="A14" s="56"/>
      <c r="B14" s="54">
        <v>72.88</v>
      </c>
      <c r="C14" s="54">
        <v>69.790000000000006</v>
      </c>
      <c r="D14" s="54">
        <v>67.239999999999995</v>
      </c>
      <c r="E14" s="54">
        <v>81.84</v>
      </c>
    </row>
    <row r="15" spans="1:11" x14ac:dyDescent="0.2">
      <c r="A15" s="56"/>
      <c r="B15" s="54">
        <v>71.33</v>
      </c>
      <c r="C15" s="54">
        <v>91.1</v>
      </c>
      <c r="D15" s="54">
        <v>70.099999999999994</v>
      </c>
      <c r="E15" s="54">
        <v>78.44</v>
      </c>
    </row>
    <row r="16" spans="1:11" x14ac:dyDescent="0.2">
      <c r="A16" s="57"/>
      <c r="B16" s="54">
        <v>73.8</v>
      </c>
      <c r="C16" s="54">
        <v>74.2</v>
      </c>
      <c r="D16" s="54">
        <v>79.150000000000006</v>
      </c>
      <c r="E16" s="54">
        <v>71.33</v>
      </c>
    </row>
  </sheetData>
  <mergeCells count="2">
    <mergeCell ref="A4:A7"/>
    <mergeCell ref="A8:A16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5B8C3-3FD0-49B2-9BBE-776FA658E5E0}">
  <dimension ref="A1:G57"/>
  <sheetViews>
    <sheetView tabSelected="1" workbookViewId="0">
      <selection activeCell="E64" sqref="E64"/>
    </sheetView>
  </sheetViews>
  <sheetFormatPr defaultRowHeight="18.75" x14ac:dyDescent="0.4"/>
  <cols>
    <col min="2" max="4" width="11.125" bestFit="1" customWidth="1"/>
    <col min="5" max="6" width="11.25" bestFit="1" customWidth="1"/>
    <col min="7" max="7" width="11.125" bestFit="1" customWidth="1"/>
  </cols>
  <sheetData>
    <row r="1" spans="1:7" x14ac:dyDescent="0.4">
      <c r="A1" s="8" t="s">
        <v>56</v>
      </c>
      <c r="B1" s="8" t="s">
        <v>54</v>
      </c>
      <c r="C1" s="8">
        <v>10</v>
      </c>
      <c r="D1" s="8">
        <v>10</v>
      </c>
      <c r="E1" s="8">
        <v>10</v>
      </c>
      <c r="F1" s="8">
        <v>10</v>
      </c>
      <c r="G1" s="8">
        <v>10</v>
      </c>
    </row>
    <row r="2" spans="1:7" x14ac:dyDescent="0.4">
      <c r="A2" s="8" t="s">
        <v>55</v>
      </c>
      <c r="B2" s="8" t="s">
        <v>54</v>
      </c>
      <c r="C2" s="8">
        <v>0</v>
      </c>
      <c r="D2" s="8">
        <v>0.1</v>
      </c>
      <c r="E2" s="8">
        <v>1</v>
      </c>
      <c r="F2" s="8">
        <v>10</v>
      </c>
      <c r="G2" s="8">
        <v>100</v>
      </c>
    </row>
    <row r="3" spans="1:7" x14ac:dyDescent="0.4">
      <c r="A3" s="42" t="s">
        <v>35</v>
      </c>
      <c r="B3" s="58">
        <v>39</v>
      </c>
      <c r="C3" s="58">
        <v>45</v>
      </c>
      <c r="D3" s="58">
        <v>37.5</v>
      </c>
      <c r="E3" s="58">
        <v>30</v>
      </c>
      <c r="F3" s="58">
        <v>40.5</v>
      </c>
      <c r="G3" s="58">
        <v>6</v>
      </c>
    </row>
    <row r="4" spans="1:7" x14ac:dyDescent="0.4">
      <c r="A4" s="42"/>
      <c r="B4" s="58">
        <v>42</v>
      </c>
      <c r="C4" s="58">
        <v>46.5</v>
      </c>
      <c r="D4" s="58">
        <v>33</v>
      </c>
      <c r="E4" s="58">
        <v>31.5</v>
      </c>
      <c r="F4" s="58">
        <v>39</v>
      </c>
      <c r="G4" s="58">
        <v>9</v>
      </c>
    </row>
    <row r="5" spans="1:7" x14ac:dyDescent="0.4">
      <c r="A5" s="42"/>
      <c r="B5" s="58">
        <v>39</v>
      </c>
      <c r="C5" s="58">
        <v>45</v>
      </c>
      <c r="D5" s="58">
        <v>51</v>
      </c>
      <c r="E5" s="58">
        <v>63</v>
      </c>
      <c r="F5" s="58">
        <v>61.5</v>
      </c>
      <c r="G5" s="58">
        <v>27</v>
      </c>
    </row>
    <row r="6" spans="1:7" x14ac:dyDescent="0.4">
      <c r="A6" s="42"/>
      <c r="B6" s="58">
        <v>33</v>
      </c>
      <c r="C6" s="58">
        <v>54</v>
      </c>
      <c r="D6" s="58">
        <v>60</v>
      </c>
      <c r="E6" s="58">
        <v>61.5</v>
      </c>
      <c r="F6" s="58">
        <v>64.5</v>
      </c>
      <c r="G6" s="58">
        <v>9</v>
      </c>
    </row>
    <row r="7" spans="1:7" x14ac:dyDescent="0.4">
      <c r="A7" s="42"/>
      <c r="B7" s="58">
        <v>57</v>
      </c>
      <c r="C7" s="58">
        <v>54</v>
      </c>
      <c r="D7" s="58">
        <v>79.5</v>
      </c>
      <c r="E7" s="58">
        <v>87.9</v>
      </c>
      <c r="F7" s="58">
        <v>111</v>
      </c>
      <c r="G7" s="58">
        <v>3</v>
      </c>
    </row>
    <row r="8" spans="1:7" x14ac:dyDescent="0.4">
      <c r="A8" s="42"/>
      <c r="B8" s="58">
        <v>60</v>
      </c>
      <c r="C8" s="58">
        <v>46.5</v>
      </c>
      <c r="D8" s="58">
        <v>45</v>
      </c>
      <c r="E8" s="58">
        <v>76.5</v>
      </c>
      <c r="F8" s="58">
        <v>63</v>
      </c>
      <c r="G8" s="58">
        <v>6</v>
      </c>
    </row>
    <row r="9" spans="1:7" x14ac:dyDescent="0.4">
      <c r="A9" s="42"/>
      <c r="B9" s="58">
        <v>55.5</v>
      </c>
      <c r="C9" s="58">
        <v>48</v>
      </c>
      <c r="D9" s="58">
        <v>54</v>
      </c>
      <c r="E9" s="58">
        <v>54</v>
      </c>
      <c r="F9" s="58">
        <v>61.5</v>
      </c>
      <c r="G9" s="58">
        <v>3</v>
      </c>
    </row>
    <row r="10" spans="1:7" x14ac:dyDescent="0.4">
      <c r="A10" s="42"/>
      <c r="B10" s="58">
        <v>50.1</v>
      </c>
      <c r="C10" s="58">
        <v>30</v>
      </c>
      <c r="D10" s="58">
        <v>39.9</v>
      </c>
      <c r="E10" s="58">
        <v>63</v>
      </c>
      <c r="F10" s="58">
        <v>60</v>
      </c>
      <c r="G10" s="58">
        <v>15</v>
      </c>
    </row>
    <row r="11" spans="1:7" x14ac:dyDescent="0.4">
      <c r="A11" s="42"/>
      <c r="B11" s="58">
        <v>45</v>
      </c>
      <c r="C11" s="58">
        <v>40.5</v>
      </c>
      <c r="D11" s="58">
        <v>56.25</v>
      </c>
      <c r="E11" s="58">
        <v>63</v>
      </c>
      <c r="F11" s="58">
        <v>54.75</v>
      </c>
      <c r="G11" s="58">
        <v>7.5</v>
      </c>
    </row>
    <row r="12" spans="1:7" x14ac:dyDescent="0.4">
      <c r="A12" s="42"/>
      <c r="B12" s="58">
        <v>45</v>
      </c>
      <c r="C12" s="58">
        <v>51.75</v>
      </c>
      <c r="D12" s="58">
        <v>54.9</v>
      </c>
      <c r="E12" s="58">
        <v>53.1</v>
      </c>
      <c r="F12" s="58">
        <v>53.25</v>
      </c>
      <c r="G12" s="58">
        <v>12.75</v>
      </c>
    </row>
    <row r="13" spans="1:7" x14ac:dyDescent="0.4">
      <c r="A13" s="42"/>
      <c r="B13" s="58">
        <v>49.5</v>
      </c>
      <c r="C13" s="58">
        <v>51.9</v>
      </c>
      <c r="D13" s="58">
        <v>66.900000000000006</v>
      </c>
      <c r="E13" s="58">
        <v>100.5</v>
      </c>
      <c r="F13" s="58">
        <v>84.75</v>
      </c>
      <c r="G13" s="58">
        <v>32.25</v>
      </c>
    </row>
    <row r="14" spans="1:7" x14ac:dyDescent="0.4">
      <c r="A14" s="42"/>
      <c r="B14" s="58">
        <v>48</v>
      </c>
      <c r="C14" s="58">
        <v>64.5</v>
      </c>
      <c r="D14" s="58">
        <v>88.5</v>
      </c>
      <c r="E14" s="58">
        <v>76.5</v>
      </c>
      <c r="F14" s="58">
        <v>126.9</v>
      </c>
      <c r="G14" s="58">
        <v>31.5</v>
      </c>
    </row>
    <row r="15" spans="1:7" x14ac:dyDescent="0.4">
      <c r="A15" s="42"/>
      <c r="B15" s="58">
        <v>50.1</v>
      </c>
      <c r="C15" s="58">
        <v>45</v>
      </c>
      <c r="D15" s="58">
        <v>87.75</v>
      </c>
      <c r="E15" s="58">
        <v>114</v>
      </c>
      <c r="F15" s="58">
        <v>96</v>
      </c>
      <c r="G15" s="58">
        <v>27</v>
      </c>
    </row>
    <row r="16" spans="1:7" x14ac:dyDescent="0.4">
      <c r="A16" s="42"/>
      <c r="B16" s="58">
        <v>32</v>
      </c>
      <c r="C16" s="58">
        <v>56</v>
      </c>
      <c r="D16" s="58">
        <v>66</v>
      </c>
      <c r="E16" s="58">
        <v>69</v>
      </c>
      <c r="F16" s="58">
        <v>64</v>
      </c>
      <c r="G16" s="58">
        <v>37</v>
      </c>
    </row>
    <row r="17" spans="1:7" x14ac:dyDescent="0.4">
      <c r="A17" s="42"/>
      <c r="B17" s="58">
        <v>48.75</v>
      </c>
      <c r="C17" s="58">
        <v>44</v>
      </c>
      <c r="D17" s="58">
        <v>63</v>
      </c>
      <c r="E17" s="58">
        <v>76</v>
      </c>
      <c r="F17" s="58">
        <v>75</v>
      </c>
      <c r="G17" s="58">
        <v>36</v>
      </c>
    </row>
    <row r="18" spans="1:7" x14ac:dyDescent="0.4">
      <c r="A18" s="42"/>
      <c r="B18" s="58">
        <v>60</v>
      </c>
      <c r="C18" s="58">
        <v>48</v>
      </c>
      <c r="D18" s="58">
        <v>74</v>
      </c>
      <c r="E18" s="58">
        <v>70</v>
      </c>
      <c r="F18" s="58">
        <v>72</v>
      </c>
      <c r="G18" s="58">
        <v>45</v>
      </c>
    </row>
    <row r="19" spans="1:7" x14ac:dyDescent="0.4">
      <c r="A19" s="42"/>
      <c r="B19" s="58">
        <v>44</v>
      </c>
      <c r="C19" s="58">
        <v>53</v>
      </c>
      <c r="D19" s="58">
        <v>57</v>
      </c>
      <c r="E19" s="58">
        <v>76</v>
      </c>
      <c r="F19" s="58">
        <v>83</v>
      </c>
      <c r="G19" s="58">
        <v>40</v>
      </c>
    </row>
    <row r="20" spans="1:7" x14ac:dyDescent="0.4">
      <c r="A20" s="42"/>
      <c r="B20" s="58">
        <v>42</v>
      </c>
      <c r="C20" s="58">
        <v>52</v>
      </c>
      <c r="D20" s="58">
        <v>57</v>
      </c>
      <c r="E20" s="58">
        <v>73</v>
      </c>
      <c r="F20" s="58">
        <v>74</v>
      </c>
      <c r="G20" s="58">
        <v>38</v>
      </c>
    </row>
    <row r="21" spans="1:7" x14ac:dyDescent="0.4">
      <c r="A21" s="42"/>
      <c r="B21" s="58">
        <v>54</v>
      </c>
      <c r="C21" s="58">
        <v>56</v>
      </c>
      <c r="D21" s="58">
        <v>50</v>
      </c>
      <c r="E21" s="58">
        <v>68</v>
      </c>
      <c r="F21" s="58">
        <v>72</v>
      </c>
      <c r="G21" s="58">
        <v>41</v>
      </c>
    </row>
    <row r="22" spans="1:7" x14ac:dyDescent="0.4">
      <c r="A22" s="59" t="s">
        <v>57</v>
      </c>
      <c r="B22" s="15">
        <v>0.914046056</v>
      </c>
      <c r="C22" s="15">
        <v>0.77157653100000001</v>
      </c>
      <c r="D22" s="15">
        <v>0.76197184399999995</v>
      </c>
      <c r="E22" s="15">
        <v>1.1221476100000001</v>
      </c>
      <c r="F22" s="15">
        <v>1.768863208</v>
      </c>
      <c r="G22" s="15">
        <v>0.76037106300000001</v>
      </c>
    </row>
    <row r="23" spans="1:7" x14ac:dyDescent="0.4">
      <c r="A23" s="59"/>
      <c r="B23" s="15">
        <v>1.0277015199999999</v>
      </c>
      <c r="C23" s="15">
        <v>1.2678186979999999</v>
      </c>
      <c r="D23" s="15">
        <v>1.4166913480000001</v>
      </c>
      <c r="E23" s="15">
        <v>2.0313913220000002</v>
      </c>
      <c r="F23" s="15">
        <v>1.7768671140000001</v>
      </c>
      <c r="G23" s="15">
        <v>0.74916559500000002</v>
      </c>
    </row>
    <row r="24" spans="1:7" x14ac:dyDescent="0.4">
      <c r="A24" s="59"/>
      <c r="B24" s="15">
        <v>0.99091262099999999</v>
      </c>
      <c r="C24" s="15">
        <v>0.69153747200000004</v>
      </c>
      <c r="D24" s="15">
        <v>0.99088355299999997</v>
      </c>
      <c r="E24" s="15">
        <v>0.705944503</v>
      </c>
      <c r="F24" s="15">
        <v>1.823289768</v>
      </c>
      <c r="G24" s="15">
        <v>0.49944372999999997</v>
      </c>
    </row>
    <row r="25" spans="1:7" x14ac:dyDescent="0.4">
      <c r="A25" s="59"/>
      <c r="B25" s="15">
        <v>1.0670266989999999</v>
      </c>
      <c r="C25" s="15">
        <v>0.72035153299999999</v>
      </c>
      <c r="D25" s="15">
        <v>1.0148952710000001</v>
      </c>
      <c r="E25" s="15">
        <v>1.184578076</v>
      </c>
      <c r="F25" s="15">
        <v>1.852103829</v>
      </c>
      <c r="G25" s="15">
        <v>2.7732329999999999E-2</v>
      </c>
    </row>
    <row r="26" spans="1:7" x14ac:dyDescent="0.4">
      <c r="A26" s="59"/>
      <c r="B26" s="15">
        <v>0.85541738599999995</v>
      </c>
      <c r="C26" s="15">
        <v>1.0072480580000001</v>
      </c>
      <c r="D26" s="15">
        <v>1.0260356310000001</v>
      </c>
      <c r="E26" s="15">
        <v>1.2719820390000001</v>
      </c>
      <c r="F26" s="15">
        <v>1.3902583500000001</v>
      </c>
      <c r="G26" s="15">
        <v>2.0900485E-2</v>
      </c>
    </row>
    <row r="27" spans="1:7" x14ac:dyDescent="0.4">
      <c r="A27" s="59"/>
      <c r="B27" s="15">
        <v>1.110343098</v>
      </c>
      <c r="C27" s="15">
        <v>0.93295174800000003</v>
      </c>
      <c r="D27" s="15">
        <v>1.2250131070000001</v>
      </c>
      <c r="E27" s="15">
        <v>0.97138087399999995</v>
      </c>
      <c r="F27" s="15">
        <v>1.212203398</v>
      </c>
      <c r="G27" s="15">
        <v>0.87666119600000003</v>
      </c>
    </row>
    <row r="28" spans="1:7" x14ac:dyDescent="0.4">
      <c r="A28" s="59"/>
      <c r="B28" s="15">
        <v>1.0692717329999999</v>
      </c>
      <c r="C28" s="15">
        <v>1.0749367489999999</v>
      </c>
      <c r="D28" s="15">
        <v>0.86533116399999999</v>
      </c>
      <c r="E28" s="15">
        <v>1.6612658849999999</v>
      </c>
      <c r="F28" s="15">
        <v>1.8227188350000001</v>
      </c>
      <c r="G28" s="15">
        <v>0.97155021100000005</v>
      </c>
    </row>
    <row r="29" spans="1:7" x14ac:dyDescent="0.4">
      <c r="A29" s="59"/>
      <c r="B29" s="15">
        <v>0.96496798100000003</v>
      </c>
      <c r="C29" s="15">
        <v>0.85116862500000001</v>
      </c>
      <c r="D29" s="15">
        <v>2.0464869600000002</v>
      </c>
      <c r="E29" s="15">
        <v>1.7731499470000001</v>
      </c>
      <c r="F29" s="15">
        <v>1.7986425180000001</v>
      </c>
      <c r="G29" s="15">
        <v>0.75627960999999999</v>
      </c>
    </row>
    <row r="30" spans="1:7" x14ac:dyDescent="0.4">
      <c r="A30" s="59"/>
      <c r="B30" s="15">
        <v>1.0457980680000001</v>
      </c>
      <c r="C30" s="15">
        <v>1.128754399</v>
      </c>
      <c r="D30" s="15">
        <v>1.587620679</v>
      </c>
      <c r="E30" s="15">
        <v>1.4729041089999999</v>
      </c>
      <c r="F30" s="15">
        <v>1.353938777</v>
      </c>
      <c r="G30" s="15">
        <v>0.43054120099999998</v>
      </c>
    </row>
    <row r="31" spans="1:7" x14ac:dyDescent="0.4">
      <c r="A31" s="59"/>
      <c r="B31" s="15">
        <v>0.85226959999999996</v>
      </c>
      <c r="C31" s="15">
        <v>1.362436301</v>
      </c>
      <c r="D31" s="15">
        <v>1.3780150950000001</v>
      </c>
      <c r="E31" s="15">
        <v>1.366685063</v>
      </c>
      <c r="F31" s="15">
        <v>1.5720418860000001</v>
      </c>
      <c r="G31" s="15">
        <v>3.6291621000000003E-2</v>
      </c>
    </row>
    <row r="32" spans="1:7" x14ac:dyDescent="0.4">
      <c r="A32" s="59"/>
      <c r="B32" s="15">
        <v>1.0011376519999999</v>
      </c>
      <c r="C32" s="15">
        <v>0.86975318999999995</v>
      </c>
      <c r="D32" s="15">
        <v>1.4397133600000001</v>
      </c>
      <c r="E32" s="15">
        <v>1.0451255500000001</v>
      </c>
      <c r="F32" s="15">
        <v>0.89233902399999998</v>
      </c>
      <c r="G32" s="15">
        <v>3.2748745000000003E-2</v>
      </c>
    </row>
    <row r="33" spans="1:7" x14ac:dyDescent="0.4">
      <c r="A33" s="59"/>
      <c r="B33" s="15">
        <v>1.1007945800000001</v>
      </c>
      <c r="C33" s="15">
        <v>1.401627443</v>
      </c>
      <c r="D33" s="15">
        <v>0.64345198800000003</v>
      </c>
      <c r="E33" s="15">
        <v>1.114654491</v>
      </c>
      <c r="F33" s="15">
        <v>0.96275368400000005</v>
      </c>
      <c r="G33" s="15">
        <v>2.7434430999999999E-2</v>
      </c>
    </row>
    <row r="34" spans="1:7" x14ac:dyDescent="0.4">
      <c r="A34" s="59"/>
      <c r="B34" s="15">
        <v>0.92903820400000003</v>
      </c>
      <c r="C34" s="15">
        <v>1.4649563510000001</v>
      </c>
      <c r="D34" s="15">
        <v>1.2532695119999999</v>
      </c>
      <c r="E34" s="15">
        <v>0.90562480899999998</v>
      </c>
      <c r="F34" s="15">
        <v>1.061068492</v>
      </c>
      <c r="G34" s="15">
        <v>4.8382117000000002E-2</v>
      </c>
    </row>
    <row r="35" spans="1:7" x14ac:dyDescent="0.4">
      <c r="A35" s="59"/>
      <c r="B35" s="15">
        <v>0.87948950000000004</v>
      </c>
      <c r="C35" s="15">
        <v>0.74806196300000005</v>
      </c>
      <c r="D35" s="15">
        <v>1.1351188990000001</v>
      </c>
      <c r="E35" s="15">
        <v>1.16489251</v>
      </c>
      <c r="F35" s="15">
        <v>1.075571678</v>
      </c>
      <c r="G35" s="15">
        <v>9.3042532999999997E-2</v>
      </c>
    </row>
    <row r="36" spans="1:7" x14ac:dyDescent="0.4">
      <c r="A36" s="59"/>
      <c r="B36" s="15">
        <v>0.97858690800000003</v>
      </c>
      <c r="C36" s="15">
        <v>0.77783557400000003</v>
      </c>
      <c r="D36" s="15">
        <v>1.4179681989999999</v>
      </c>
      <c r="E36" s="15">
        <v>1.2244397309999999</v>
      </c>
      <c r="F36" s="15">
        <v>2.2516292920000001</v>
      </c>
      <c r="G36" s="15">
        <v>0.107929338</v>
      </c>
    </row>
    <row r="37" spans="1:7" x14ac:dyDescent="0.4">
      <c r="A37" s="59"/>
      <c r="B37" s="15">
        <v>1.17386086</v>
      </c>
      <c r="C37" s="15">
        <v>0.85226959999999996</v>
      </c>
      <c r="D37" s="15">
        <v>0.83738279400000004</v>
      </c>
      <c r="E37" s="15">
        <v>0.83738279400000004</v>
      </c>
      <c r="F37" s="15">
        <v>1.1202320939999999</v>
      </c>
      <c r="G37" s="15">
        <v>2.3779501000000001E-2</v>
      </c>
    </row>
    <row r="38" spans="1:7" x14ac:dyDescent="0.4">
      <c r="A38" s="59"/>
      <c r="B38" s="15">
        <v>1.0390258290000001</v>
      </c>
      <c r="C38" s="15">
        <v>1.1292713000000001</v>
      </c>
      <c r="D38" s="15">
        <v>0.91803353600000004</v>
      </c>
      <c r="E38" s="15">
        <v>1.158598072</v>
      </c>
      <c r="F38" s="15">
        <v>0.95926102700000004</v>
      </c>
      <c r="G38" s="15">
        <v>6.9682274000000002E-2</v>
      </c>
    </row>
    <row r="39" spans="1:7" x14ac:dyDescent="0.4">
      <c r="A39" s="59" t="s">
        <v>58</v>
      </c>
      <c r="B39" s="15">
        <v>10.996556</v>
      </c>
      <c r="C39" s="15">
        <v>12.80462</v>
      </c>
      <c r="D39" s="15">
        <v>12.279019999999999</v>
      </c>
      <c r="E39" s="15">
        <v>11.669324</v>
      </c>
      <c r="F39" s="15">
        <v>12.510284</v>
      </c>
      <c r="G39" s="15">
        <v>11.816492</v>
      </c>
    </row>
    <row r="40" spans="1:7" x14ac:dyDescent="0.4">
      <c r="A40" s="59"/>
      <c r="B40" s="15">
        <v>9.7140920000000008</v>
      </c>
      <c r="C40" s="15">
        <v>10.84939</v>
      </c>
      <c r="D40" s="15">
        <v>12.846667999999999</v>
      </c>
      <c r="E40" s="15">
        <v>11.690348</v>
      </c>
      <c r="F40" s="15">
        <v>11.353964</v>
      </c>
      <c r="G40" s="15">
        <v>10.597099999999999</v>
      </c>
    </row>
    <row r="41" spans="1:7" x14ac:dyDescent="0.4">
      <c r="A41" s="59"/>
      <c r="B41" s="15">
        <v>10.197644</v>
      </c>
      <c r="C41" s="15">
        <v>11.311920000000001</v>
      </c>
      <c r="D41" s="15">
        <v>11.101675999999999</v>
      </c>
      <c r="E41" s="15">
        <v>10.849387999999999</v>
      </c>
      <c r="F41" s="15">
        <v>13.11998</v>
      </c>
      <c r="G41" s="15">
        <v>13.183052</v>
      </c>
    </row>
    <row r="42" spans="1:7" x14ac:dyDescent="0.4">
      <c r="A42" s="59"/>
      <c r="B42" s="15">
        <v>10.835198</v>
      </c>
      <c r="C42" s="15">
        <v>10.835198</v>
      </c>
      <c r="D42" s="15">
        <v>13.518036</v>
      </c>
      <c r="E42" s="15">
        <v>12.529622</v>
      </c>
      <c r="F42" s="15">
        <v>12.106016</v>
      </c>
      <c r="G42" s="15">
        <v>11.82361</v>
      </c>
    </row>
    <row r="43" spans="1:7" x14ac:dyDescent="0.4">
      <c r="A43" s="59"/>
      <c r="B43" s="15">
        <v>11.117602</v>
      </c>
      <c r="C43" s="15">
        <v>10.835198</v>
      </c>
      <c r="D43" s="15">
        <v>12.38842</v>
      </c>
      <c r="E43" s="15">
        <v>12.38842</v>
      </c>
      <c r="F43" s="15">
        <v>11.541207999999999</v>
      </c>
      <c r="G43" s="15">
        <v>11.682410000000001</v>
      </c>
    </row>
    <row r="44" spans="1:7" x14ac:dyDescent="0.4">
      <c r="A44" s="59"/>
      <c r="B44" s="15">
        <v>11.258804</v>
      </c>
      <c r="C44" s="15">
        <v>11.117602</v>
      </c>
      <c r="D44" s="15">
        <v>11.258804</v>
      </c>
      <c r="E44" s="15">
        <v>13.235632000000001</v>
      </c>
      <c r="F44" s="15">
        <v>14.647652000000001</v>
      </c>
      <c r="G44" s="15">
        <v>11.964814000000001</v>
      </c>
    </row>
    <row r="45" spans="1:7" x14ac:dyDescent="0.4">
      <c r="A45" s="59"/>
      <c r="B45" s="15">
        <v>11.964814000000001</v>
      </c>
      <c r="C45" s="15">
        <v>10.411592000000001</v>
      </c>
      <c r="D45" s="15">
        <v>13.094429999999999</v>
      </c>
      <c r="E45" s="15">
        <v>12.812025999999999</v>
      </c>
      <c r="F45" s="15">
        <v>12.670824</v>
      </c>
      <c r="G45" s="15">
        <v>10.693996</v>
      </c>
    </row>
    <row r="46" spans="1:7" x14ac:dyDescent="0.4">
      <c r="A46" s="59"/>
      <c r="B46" s="15">
        <v>11.059841</v>
      </c>
      <c r="C46" s="15">
        <v>9.45031</v>
      </c>
      <c r="D46" s="15">
        <v>12.543953999999999</v>
      </c>
      <c r="E46" s="15">
        <v>12.543953999999999</v>
      </c>
      <c r="F46" s="15">
        <v>13.881746</v>
      </c>
      <c r="G46" s="15">
        <v>12.084087999999999</v>
      </c>
    </row>
    <row r="47" spans="1:7" x14ac:dyDescent="0.4">
      <c r="A47" s="59"/>
      <c r="B47" s="15">
        <v>11.854155</v>
      </c>
      <c r="C47" s="15">
        <v>11.477900999999999</v>
      </c>
      <c r="D47" s="15">
        <v>12.523051000000001</v>
      </c>
      <c r="E47" s="15">
        <v>12.104991</v>
      </c>
      <c r="F47" s="15">
        <v>13.756328</v>
      </c>
      <c r="G47" s="15">
        <v>11.875057999999999</v>
      </c>
    </row>
    <row r="48" spans="1:7" x14ac:dyDescent="0.4">
      <c r="A48" s="59"/>
      <c r="B48" s="15">
        <v>12.585760000000001</v>
      </c>
      <c r="C48" s="15">
        <v>11.812348999999999</v>
      </c>
      <c r="D48" s="15">
        <v>12.794790000000001</v>
      </c>
      <c r="E48" s="15">
        <v>12.669371999999999</v>
      </c>
      <c r="F48" s="15">
        <v>13.380074</v>
      </c>
      <c r="G48" s="15">
        <v>10.934423000000001</v>
      </c>
    </row>
    <row r="49" spans="1:7" x14ac:dyDescent="0.4">
      <c r="A49" s="59"/>
      <c r="B49" s="15">
        <v>12.230409</v>
      </c>
      <c r="C49" s="15">
        <v>12.669371999999999</v>
      </c>
      <c r="D49" s="15">
        <v>12.230409</v>
      </c>
      <c r="E49" s="15">
        <v>11.979573</v>
      </c>
      <c r="F49" s="15">
        <v>13.066528999999999</v>
      </c>
      <c r="G49" s="15">
        <v>7.8198759999999998</v>
      </c>
    </row>
    <row r="50" spans="1:7" x14ac:dyDescent="0.4">
      <c r="A50" s="59"/>
      <c r="B50" s="15">
        <v>11.95867</v>
      </c>
      <c r="C50" s="15">
        <v>11.979573</v>
      </c>
      <c r="D50" s="15">
        <v>12.690275</v>
      </c>
      <c r="E50" s="15">
        <v>12.648469</v>
      </c>
      <c r="F50" s="15">
        <v>13.317365000000001</v>
      </c>
      <c r="G50" s="15">
        <v>8.1961300000000001</v>
      </c>
    </row>
    <row r="51" spans="1:7" x14ac:dyDescent="0.4">
      <c r="A51" s="59"/>
      <c r="B51" s="15">
        <v>12.272214999999999</v>
      </c>
      <c r="C51" s="15">
        <v>12.000476000000001</v>
      </c>
      <c r="D51" s="15">
        <v>14.67606</v>
      </c>
      <c r="E51" s="15">
        <v>12.543953999999999</v>
      </c>
      <c r="F51" s="15">
        <v>12.125894000000001</v>
      </c>
      <c r="G51" s="15">
        <v>7.9870999999999999</v>
      </c>
    </row>
    <row r="52" spans="1:7" x14ac:dyDescent="0.4">
      <c r="A52" s="59"/>
      <c r="B52" s="15">
        <v>10.997132000000001</v>
      </c>
      <c r="C52" s="15">
        <v>9.8056610000000006</v>
      </c>
      <c r="D52" s="15">
        <v>11.728737000000001</v>
      </c>
      <c r="E52" s="15">
        <v>10.70449</v>
      </c>
      <c r="F52" s="15">
        <v>14.174388</v>
      </c>
      <c r="G52" s="15">
        <v>9.0113470000000007</v>
      </c>
    </row>
    <row r="53" spans="1:7" x14ac:dyDescent="0.4">
      <c r="A53" s="59"/>
      <c r="B53" s="15">
        <v>11.080743999999999</v>
      </c>
      <c r="C53" s="15">
        <v>10.70449</v>
      </c>
      <c r="D53" s="15">
        <v>11.603319000000001</v>
      </c>
      <c r="E53" s="15">
        <v>10.767199</v>
      </c>
      <c r="F53" s="15">
        <v>14.843284000000001</v>
      </c>
      <c r="G53" s="15">
        <v>8.9277350000000002</v>
      </c>
    </row>
    <row r="54" spans="1:7" x14ac:dyDescent="0.4">
      <c r="A54" s="59"/>
      <c r="B54" s="15">
        <v>11.895961</v>
      </c>
      <c r="C54" s="15">
        <v>10.746295999999999</v>
      </c>
      <c r="D54" s="15">
        <v>11.854155</v>
      </c>
      <c r="E54" s="15">
        <v>11.268871000000001</v>
      </c>
      <c r="F54" s="15">
        <v>12.836596</v>
      </c>
      <c r="G54" s="15">
        <v>8.6978019999999994</v>
      </c>
    </row>
    <row r="55" spans="1:7" x14ac:dyDescent="0.4">
      <c r="A55" s="59"/>
      <c r="B55" s="15">
        <v>9.3680199999999996</v>
      </c>
      <c r="C55" s="15">
        <v>9.2356119999999997</v>
      </c>
      <c r="D55" s="15">
        <v>9.4342240000000004</v>
      </c>
      <c r="E55" s="15">
        <v>10.658998</v>
      </c>
      <c r="F55" s="15">
        <v>10.460386</v>
      </c>
      <c r="G55" s="15">
        <v>10.758304000000001</v>
      </c>
    </row>
    <row r="56" spans="1:7" x14ac:dyDescent="0.4">
      <c r="A56" s="59"/>
      <c r="B56" s="15">
        <v>9.2025100000000002</v>
      </c>
      <c r="C56" s="15">
        <v>9.2356119999999997</v>
      </c>
      <c r="D56" s="15">
        <v>9.5666320000000002</v>
      </c>
      <c r="E56" s="15">
        <v>10.791406</v>
      </c>
      <c r="F56" s="15">
        <v>10.096264</v>
      </c>
      <c r="G56" s="15">
        <v>10.460386</v>
      </c>
    </row>
    <row r="57" spans="1:7" x14ac:dyDescent="0.4">
      <c r="A57" s="59"/>
      <c r="B57" s="15">
        <v>9.5004279999999994</v>
      </c>
      <c r="C57" s="15">
        <v>9.2356119999999997</v>
      </c>
      <c r="D57" s="15">
        <v>9.4342240000000004</v>
      </c>
      <c r="E57" s="15">
        <v>9.7983460000000004</v>
      </c>
      <c r="F57" s="15">
        <v>9.4011220000000009</v>
      </c>
      <c r="G57" s="15">
        <v>10.261774000000001</v>
      </c>
    </row>
  </sheetData>
  <mergeCells count="3">
    <mergeCell ref="A3:A21"/>
    <mergeCell ref="A22:A38"/>
    <mergeCell ref="A39:A57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E427A-54D0-4CC6-A6CB-C91D41391FDF}">
  <dimension ref="A1:K29"/>
  <sheetViews>
    <sheetView topLeftCell="A15" workbookViewId="0">
      <selection activeCell="N24" sqref="N24"/>
    </sheetView>
  </sheetViews>
  <sheetFormatPr defaultRowHeight="18.75" x14ac:dyDescent="0.4"/>
  <cols>
    <col min="1" max="1" width="9.5" customWidth="1"/>
  </cols>
  <sheetData>
    <row r="1" spans="1:11" x14ac:dyDescent="0.4">
      <c r="A1" s="19"/>
      <c r="B1" s="44" t="s">
        <v>13</v>
      </c>
      <c r="C1" s="44"/>
      <c r="D1" s="44"/>
      <c r="E1" s="44"/>
      <c r="F1" s="44"/>
      <c r="G1" s="44" t="s">
        <v>12</v>
      </c>
      <c r="H1" s="44"/>
      <c r="I1" s="44"/>
      <c r="J1" s="44"/>
      <c r="K1" s="44"/>
    </row>
    <row r="2" spans="1:11" ht="18.95" customHeight="1" x14ac:dyDescent="0.2">
      <c r="A2" s="18" t="s">
        <v>32</v>
      </c>
      <c r="B2" s="20">
        <v>0</v>
      </c>
      <c r="C2" s="20">
        <v>0.4</v>
      </c>
      <c r="D2" s="20">
        <v>4</v>
      </c>
      <c r="E2" s="20">
        <v>40</v>
      </c>
      <c r="F2" s="20">
        <v>400</v>
      </c>
      <c r="G2" s="20">
        <v>0</v>
      </c>
      <c r="H2" s="20">
        <v>0.4</v>
      </c>
      <c r="I2" s="20">
        <v>4</v>
      </c>
      <c r="J2" s="20">
        <v>40</v>
      </c>
      <c r="K2" s="20">
        <v>400</v>
      </c>
    </row>
    <row r="3" spans="1:11" ht="18.95" customHeight="1" x14ac:dyDescent="0.2">
      <c r="A3" s="43" t="s">
        <v>0</v>
      </c>
      <c r="B3" s="10">
        <v>39</v>
      </c>
      <c r="C3" s="10">
        <v>49</v>
      </c>
      <c r="D3" s="10">
        <v>42.3</v>
      </c>
      <c r="E3" s="10">
        <v>47.3</v>
      </c>
      <c r="F3" s="10">
        <v>52</v>
      </c>
      <c r="G3" s="10">
        <v>39.333333333333336</v>
      </c>
      <c r="H3" s="10">
        <v>48.666666666666664</v>
      </c>
      <c r="I3" s="10">
        <v>43.333333333333336</v>
      </c>
      <c r="J3" s="10">
        <v>34.333333333333336</v>
      </c>
      <c r="K3" s="11">
        <v>31.333333333333332</v>
      </c>
    </row>
    <row r="4" spans="1:11" ht="18.95" customHeight="1" x14ac:dyDescent="0.2">
      <c r="A4" s="43"/>
      <c r="B4" s="10">
        <v>38.700000000000003</v>
      </c>
      <c r="C4" s="10">
        <v>47.7</v>
      </c>
      <c r="D4" s="10">
        <v>49.3</v>
      </c>
      <c r="E4" s="10">
        <v>58</v>
      </c>
      <c r="F4" s="10">
        <v>49</v>
      </c>
      <c r="G4" s="10">
        <v>36</v>
      </c>
      <c r="H4" s="10">
        <v>44.333333333333336</v>
      </c>
      <c r="I4" s="10">
        <v>47.333333333333336</v>
      </c>
      <c r="J4" s="10">
        <v>40</v>
      </c>
      <c r="K4" s="11">
        <v>32</v>
      </c>
    </row>
    <row r="5" spans="1:11" ht="18.95" customHeight="1" x14ac:dyDescent="0.2">
      <c r="A5" s="43"/>
      <c r="B5" s="10">
        <v>38.299999999999997</v>
      </c>
      <c r="C5" s="10">
        <v>36.700000000000003</v>
      </c>
      <c r="D5" s="10">
        <v>48</v>
      </c>
      <c r="E5" s="10">
        <v>57.7</v>
      </c>
      <c r="F5" s="10">
        <v>53</v>
      </c>
      <c r="G5" s="10">
        <v>42</v>
      </c>
      <c r="H5" s="10">
        <v>36</v>
      </c>
      <c r="I5" s="10">
        <v>33.333333333333336</v>
      </c>
      <c r="J5" s="10">
        <v>35</v>
      </c>
      <c r="K5" s="11">
        <v>40</v>
      </c>
    </row>
    <row r="6" spans="1:11" ht="18.95" customHeight="1" x14ac:dyDescent="0.2">
      <c r="A6" s="43"/>
      <c r="B6" s="10">
        <v>43.4</v>
      </c>
      <c r="C6" s="10">
        <v>45.6</v>
      </c>
      <c r="D6" s="10">
        <v>47.7</v>
      </c>
      <c r="E6" s="10">
        <v>49.7</v>
      </c>
      <c r="F6" s="10">
        <v>57</v>
      </c>
      <c r="G6" s="10">
        <v>42.666666666666664</v>
      </c>
      <c r="H6" s="10">
        <v>39.333333333333336</v>
      </c>
      <c r="I6" s="10">
        <v>36.333333333333336</v>
      </c>
      <c r="J6" s="10">
        <v>40.333333333333336</v>
      </c>
      <c r="K6" s="11">
        <v>39.333333333333336</v>
      </c>
    </row>
    <row r="7" spans="1:11" ht="18.95" customHeight="1" x14ac:dyDescent="0.2">
      <c r="A7" s="43"/>
      <c r="B7" s="10">
        <v>44</v>
      </c>
      <c r="C7" s="10">
        <v>52</v>
      </c>
      <c r="D7" s="10">
        <v>44.3</v>
      </c>
      <c r="E7" s="10">
        <v>44</v>
      </c>
      <c r="F7" s="10">
        <v>46.7</v>
      </c>
      <c r="G7" s="10">
        <v>36</v>
      </c>
      <c r="H7" s="10">
        <v>37.666666666666664</v>
      </c>
      <c r="I7" s="10">
        <v>43.666666666666664</v>
      </c>
      <c r="J7" s="10">
        <v>43</v>
      </c>
      <c r="K7" s="11">
        <v>38.666666666666664</v>
      </c>
    </row>
    <row r="8" spans="1:11" ht="18.95" customHeight="1" x14ac:dyDescent="0.2">
      <c r="A8" s="43"/>
      <c r="B8" s="10">
        <v>40</v>
      </c>
      <c r="C8" s="10">
        <v>50</v>
      </c>
      <c r="D8" s="10">
        <v>33.299999999999997</v>
      </c>
      <c r="E8" s="10">
        <v>48.3</v>
      </c>
      <c r="F8" s="10">
        <v>49.3</v>
      </c>
      <c r="G8" s="10"/>
      <c r="H8" s="10">
        <v>50</v>
      </c>
      <c r="I8" s="10"/>
      <c r="J8" s="10"/>
      <c r="K8" s="10"/>
    </row>
    <row r="9" spans="1:11" ht="18.95" customHeight="1" x14ac:dyDescent="0.2">
      <c r="A9" s="43" t="s">
        <v>31</v>
      </c>
      <c r="B9" s="22">
        <v>1.3467338</v>
      </c>
      <c r="C9" s="22">
        <v>1.1280686</v>
      </c>
      <c r="D9" s="22">
        <v>1.4870610000000002</v>
      </c>
      <c r="E9" s="22">
        <v>0.99795940000000005</v>
      </c>
      <c r="F9" s="22">
        <v>0.14100980000000007</v>
      </c>
      <c r="G9" s="21">
        <v>1.3467338</v>
      </c>
      <c r="H9" s="21">
        <v>1.0653982000000002</v>
      </c>
      <c r="I9" s="21">
        <v>0.70844940000000012</v>
      </c>
      <c r="J9" s="21">
        <v>1.0272510000000004</v>
      </c>
      <c r="K9" s="21">
        <v>0.17438860000000006</v>
      </c>
    </row>
    <row r="10" spans="1:11" ht="18.95" customHeight="1" x14ac:dyDescent="0.2">
      <c r="A10" s="43"/>
      <c r="B10" s="22">
        <v>1.0824282000000003</v>
      </c>
      <c r="C10" s="22">
        <v>1.1089950000000002</v>
      </c>
      <c r="D10" s="22">
        <v>1.2431914000000004</v>
      </c>
      <c r="E10" s="22">
        <v>1.4325650000000001</v>
      </c>
      <c r="F10" s="22">
        <v>0.19209980000000001</v>
      </c>
      <c r="G10" s="21">
        <v>1.0824282000000003</v>
      </c>
      <c r="H10" s="21">
        <v>0.9952346000000003</v>
      </c>
      <c r="I10" s="21">
        <v>1.0776598000000004</v>
      </c>
      <c r="J10" s="21">
        <v>0.94618820000000003</v>
      </c>
      <c r="K10" s="21">
        <v>0.19959300000000013</v>
      </c>
    </row>
    <row r="11" spans="1:11" ht="18.95" customHeight="1" x14ac:dyDescent="0.2">
      <c r="A11" s="43"/>
      <c r="B11" s="22">
        <v>1.0218014</v>
      </c>
      <c r="C11" s="22">
        <v>1.1532730000000004</v>
      </c>
      <c r="D11" s="22">
        <v>1.1505482000000002</v>
      </c>
      <c r="E11" s="22">
        <v>1.1832457999999999</v>
      </c>
      <c r="F11" s="22">
        <v>0.16962020000000011</v>
      </c>
      <c r="G11" s="21">
        <v>1.0218014</v>
      </c>
      <c r="H11" s="21">
        <v>0.7799754000000001</v>
      </c>
      <c r="I11" s="21">
        <v>0.91212820000000017</v>
      </c>
      <c r="J11" s="21">
        <v>0.86240060000000029</v>
      </c>
      <c r="K11" s="21">
        <v>0.18665020000000013</v>
      </c>
    </row>
    <row r="12" spans="1:11" ht="18.95" customHeight="1" x14ac:dyDescent="0.2">
      <c r="A12" s="43"/>
      <c r="B12" s="22">
        <v>1.1532730000000004</v>
      </c>
      <c r="C12" s="22">
        <v>0.98842260000000037</v>
      </c>
      <c r="D12" s="22">
        <v>1.0258886</v>
      </c>
      <c r="E12" s="22">
        <v>1.2132186000000003</v>
      </c>
      <c r="F12" s="22">
        <v>0.16417060000000006</v>
      </c>
      <c r="G12" s="21">
        <v>1.1532730000000004</v>
      </c>
      <c r="H12" s="21">
        <v>1.0401938000000004</v>
      </c>
      <c r="I12" s="21">
        <v>1.1096762</v>
      </c>
      <c r="J12" s="21">
        <v>1.2050442000000003</v>
      </c>
      <c r="K12" s="21">
        <v>0.20912980000000003</v>
      </c>
    </row>
    <row r="13" spans="1:11" ht="18.95" customHeight="1" x14ac:dyDescent="0.2">
      <c r="A13" s="43"/>
      <c r="B13" s="22">
        <v>0.71253659999999996</v>
      </c>
      <c r="C13" s="22">
        <v>0.91621540000000012</v>
      </c>
      <c r="D13" s="22">
        <v>0.88828620000000025</v>
      </c>
      <c r="E13" s="22">
        <v>1.2949626000000003</v>
      </c>
      <c r="F13" s="22">
        <v>0.1907374</v>
      </c>
      <c r="G13" s="21">
        <v>0.71253659999999996</v>
      </c>
      <c r="H13" s="21">
        <v>1.1444174</v>
      </c>
      <c r="I13" s="21">
        <v>0.77384460000000022</v>
      </c>
      <c r="J13" s="21">
        <v>1.2711206000000002</v>
      </c>
      <c r="K13" s="21">
        <v>0.19141860000000008</v>
      </c>
    </row>
    <row r="14" spans="1:11" ht="18.95" customHeight="1" x14ac:dyDescent="0.2">
      <c r="A14" s="43"/>
      <c r="B14" s="22">
        <v>0.90259140000000004</v>
      </c>
      <c r="C14" s="22">
        <v>0.67643300000000006</v>
      </c>
      <c r="D14" s="22">
        <v>1.0483682000000001</v>
      </c>
      <c r="E14" s="22">
        <v>0.92779580000000006</v>
      </c>
      <c r="F14" s="22">
        <v>0.15327140000000014</v>
      </c>
      <c r="G14" s="21">
        <v>0.90259140000000004</v>
      </c>
      <c r="H14" s="21">
        <v>1.0347442</v>
      </c>
      <c r="I14" s="21">
        <v>1.1076326000000001</v>
      </c>
      <c r="J14" s="21">
        <v>0.83992100000000025</v>
      </c>
      <c r="K14" s="21">
        <v>0.17779460000000014</v>
      </c>
    </row>
    <row r="15" spans="1:11" x14ac:dyDescent="0.2">
      <c r="A15" s="43"/>
      <c r="B15" s="22">
        <v>1.0197578</v>
      </c>
      <c r="C15" s="22">
        <v>0.85150140000000019</v>
      </c>
      <c r="D15" s="22">
        <v>0.6192122000000001</v>
      </c>
      <c r="E15" s="22">
        <v>0.90259140000000004</v>
      </c>
      <c r="F15" s="22">
        <v>0.15599620000000003</v>
      </c>
      <c r="G15" s="21">
        <v>1.0197578</v>
      </c>
      <c r="H15" s="21">
        <v>0.741147</v>
      </c>
      <c r="I15" s="21">
        <v>0.88964860000000012</v>
      </c>
      <c r="J15" s="21">
        <v>1.0347442</v>
      </c>
      <c r="K15" s="21">
        <v>0.20708620000000011</v>
      </c>
    </row>
    <row r="16" spans="1:11" x14ac:dyDescent="0.2">
      <c r="A16" s="43"/>
      <c r="B16" s="22">
        <v>0.76090180000000029</v>
      </c>
      <c r="C16" s="22">
        <v>0.50000220000000017</v>
      </c>
      <c r="D16" s="22">
        <v>0.65872180000000014</v>
      </c>
      <c r="E16" s="22">
        <v>1.1226190000000003</v>
      </c>
      <c r="F16" s="22">
        <v>0.38147340000000013</v>
      </c>
      <c r="G16" s="21">
        <v>0.76090180000000029</v>
      </c>
      <c r="H16" s="21">
        <v>1.0258886</v>
      </c>
      <c r="I16" s="21">
        <v>0.80858580000000013</v>
      </c>
      <c r="J16" s="21">
        <v>1.258859</v>
      </c>
      <c r="K16" s="21">
        <v>0.54496140000000026</v>
      </c>
    </row>
    <row r="17" spans="1:11" x14ac:dyDescent="0.2">
      <c r="A17" s="43" t="s">
        <v>33</v>
      </c>
      <c r="B17" s="23">
        <v>83.924348000000009</v>
      </c>
      <c r="C17" s="23">
        <v>80.161138000000008</v>
      </c>
      <c r="D17" s="23">
        <v>84.266458000000014</v>
      </c>
      <c r="E17" s="23">
        <v>62.576684000000007</v>
      </c>
      <c r="F17" s="23">
        <v>78.176900000000003</v>
      </c>
      <c r="G17" s="23"/>
      <c r="H17" s="23">
        <v>72.908405999999999</v>
      </c>
      <c r="I17" s="23">
        <v>70.445213999999993</v>
      </c>
      <c r="J17" s="23">
        <v>74.276846000000006</v>
      </c>
      <c r="K17" s="23">
        <v>68.666242000000011</v>
      </c>
    </row>
    <row r="18" spans="1:11" x14ac:dyDescent="0.2">
      <c r="A18" s="43"/>
      <c r="B18" s="23">
        <v>81.666421999999997</v>
      </c>
      <c r="C18" s="23">
        <v>88.098089999999999</v>
      </c>
      <c r="D18" s="23">
        <v>84.882256000000012</v>
      </c>
      <c r="E18" s="23">
        <v>74.482112000000001</v>
      </c>
      <c r="F18" s="23">
        <v>71.813654</v>
      </c>
      <c r="G18" s="23"/>
      <c r="H18" s="23">
        <v>74.003157999999999</v>
      </c>
      <c r="I18" s="23">
        <v>76.808459999999997</v>
      </c>
      <c r="J18" s="23">
        <v>84.403301999999996</v>
      </c>
      <c r="K18" s="23">
        <v>89.055998000000002</v>
      </c>
    </row>
    <row r="19" spans="1:11" x14ac:dyDescent="0.2">
      <c r="A19" s="43"/>
      <c r="B19" s="23">
        <v>76.945304000000007</v>
      </c>
      <c r="C19" s="23">
        <v>96.377152000000009</v>
      </c>
      <c r="D19" s="23">
        <v>88.823862000000005</v>
      </c>
      <c r="E19" s="23">
        <v>74.276846000000006</v>
      </c>
      <c r="F19" s="23">
        <v>75.029488000000001</v>
      </c>
      <c r="G19" s="23"/>
      <c r="H19" s="23">
        <v>79.682184000000007</v>
      </c>
      <c r="I19" s="23">
        <v>91.245502000000002</v>
      </c>
      <c r="J19" s="23">
        <v>82.282220000000009</v>
      </c>
      <c r="K19" s="23">
        <v>79.340074000000001</v>
      </c>
    </row>
    <row r="20" spans="1:11" x14ac:dyDescent="0.2">
      <c r="A20" s="43"/>
      <c r="B20" s="23">
        <v>83.103284000000002</v>
      </c>
      <c r="C20" s="23">
        <v>76.397927999999993</v>
      </c>
      <c r="D20" s="23">
        <v>84.334879999999998</v>
      </c>
      <c r="E20" s="23">
        <v>77.424258000000009</v>
      </c>
      <c r="F20" s="23">
        <v>74.208424000000008</v>
      </c>
      <c r="G20" s="23"/>
      <c r="H20" s="23">
        <v>79.203230000000005</v>
      </c>
      <c r="I20" s="23">
        <v>82.419064000000006</v>
      </c>
      <c r="J20" s="23">
        <v>81.392734000000004</v>
      </c>
      <c r="K20" s="23">
        <v>81.050623999999999</v>
      </c>
    </row>
    <row r="21" spans="1:11" x14ac:dyDescent="0.2">
      <c r="A21" s="43"/>
      <c r="B21" s="23">
        <v>74.413690000000003</v>
      </c>
      <c r="C21" s="23">
        <v>81.871688000000006</v>
      </c>
      <c r="D21" s="23">
        <v>85.908586000000014</v>
      </c>
      <c r="E21" s="23">
        <v>81.803266000000008</v>
      </c>
      <c r="F21" s="23">
        <v>76.945304000000007</v>
      </c>
      <c r="G21" s="23"/>
      <c r="H21" s="23">
        <v>75.987396000000004</v>
      </c>
      <c r="I21" s="23">
        <v>93.435006000000001</v>
      </c>
      <c r="J21" s="23">
        <v>88.577044000000015</v>
      </c>
      <c r="K21" s="23">
        <v>85.36121</v>
      </c>
    </row>
    <row r="22" spans="1:11" x14ac:dyDescent="0.2">
      <c r="A22" s="43"/>
      <c r="B22" s="23">
        <v>81.529578000000001</v>
      </c>
      <c r="C22" s="23">
        <v>76.671616</v>
      </c>
      <c r="D22" s="23">
        <v>79.955872000000014</v>
      </c>
      <c r="E22" s="23">
        <v>83.034862000000004</v>
      </c>
      <c r="F22" s="23">
        <v>72.771562000000003</v>
      </c>
      <c r="G22" s="23"/>
      <c r="H22" s="23">
        <v>72.292608000000001</v>
      </c>
      <c r="I22" s="23">
        <v>87.003337999999999</v>
      </c>
      <c r="J22" s="23">
        <v>84.061192000000005</v>
      </c>
      <c r="K22" s="23">
        <v>85.703320000000005</v>
      </c>
    </row>
    <row r="23" spans="1:11" x14ac:dyDescent="0.2">
      <c r="A23" s="43" t="s">
        <v>30</v>
      </c>
      <c r="B23" s="23">
        <v>235.68690000000001</v>
      </c>
      <c r="C23" s="23">
        <v>275.49372</v>
      </c>
      <c r="D23" s="23">
        <v>240.55536000000001</v>
      </c>
      <c r="E23" s="23">
        <v>358.40073000000001</v>
      </c>
      <c r="F23" s="23">
        <v>405.08067</v>
      </c>
      <c r="G23" s="23">
        <v>243.04496</v>
      </c>
      <c r="H23" s="23">
        <v>245.85338999999999</v>
      </c>
      <c r="I23" s="23">
        <v>245.13744</v>
      </c>
      <c r="J23" s="23">
        <v>219.64962</v>
      </c>
      <c r="K23" s="23">
        <v>191.58438000000001</v>
      </c>
    </row>
    <row r="24" spans="1:11" x14ac:dyDescent="0.2">
      <c r="A24" s="43"/>
      <c r="B24" s="23">
        <v>217.50176999999999</v>
      </c>
      <c r="C24" s="23">
        <v>227.81145000000001</v>
      </c>
      <c r="D24" s="23">
        <v>252.44013000000001</v>
      </c>
      <c r="E24" s="23">
        <v>413.09931</v>
      </c>
      <c r="F24" s="23">
        <v>386.89553999999998</v>
      </c>
      <c r="G24" s="23">
        <v>253.15341000000001</v>
      </c>
      <c r="H24" s="23">
        <v>217.13057000000001</v>
      </c>
      <c r="I24" s="23">
        <v>220.50876</v>
      </c>
      <c r="J24" s="23">
        <v>224.94765000000001</v>
      </c>
      <c r="K24" s="23">
        <v>224.94765000000001</v>
      </c>
    </row>
    <row r="25" spans="1:11" x14ac:dyDescent="0.2">
      <c r="A25" s="43"/>
      <c r="B25" s="23">
        <v>259.74281999999999</v>
      </c>
      <c r="C25" s="23">
        <v>230.96163000000001</v>
      </c>
      <c r="D25" s="23">
        <v>316.44605999999999</v>
      </c>
      <c r="E25" s="23">
        <v>382.17027000000002</v>
      </c>
      <c r="F25" s="23">
        <v>389.47296</v>
      </c>
      <c r="G25" s="23">
        <v>226.50386</v>
      </c>
      <c r="H25" s="23">
        <v>242.49359000000001</v>
      </c>
      <c r="I25" s="23">
        <v>211.43307999999999</v>
      </c>
      <c r="J25" s="23">
        <v>227.97417999999999</v>
      </c>
      <c r="K25" s="23">
        <v>236.42851999999999</v>
      </c>
    </row>
    <row r="26" spans="1:11" x14ac:dyDescent="0.2">
      <c r="A26" s="43"/>
      <c r="B26" s="23">
        <v>198.31431000000001</v>
      </c>
      <c r="C26" s="23">
        <v>274.49139000000002</v>
      </c>
      <c r="D26" s="23">
        <v>292.10376000000002</v>
      </c>
      <c r="E26" s="23">
        <v>379.44965999999999</v>
      </c>
      <c r="F26" s="23">
        <v>496.14951000000002</v>
      </c>
      <c r="G26" s="23">
        <v>259.40226999999999</v>
      </c>
      <c r="H26" s="23">
        <v>236.97989000000001</v>
      </c>
      <c r="I26" s="23">
        <v>236.42851999999999</v>
      </c>
      <c r="J26" s="23">
        <v>239.18537000000001</v>
      </c>
      <c r="K26" s="23">
        <v>232.20134999999999</v>
      </c>
    </row>
    <row r="27" spans="1:11" x14ac:dyDescent="0.2">
      <c r="A27" s="43"/>
      <c r="B27" s="23">
        <v>241.4145</v>
      </c>
      <c r="C27" s="23">
        <v>233.96861999999999</v>
      </c>
      <c r="D27" s="23">
        <v>305.99319000000003</v>
      </c>
      <c r="E27" s="23">
        <v>344.79768000000001</v>
      </c>
      <c r="F27" s="23">
        <v>434.86419000000001</v>
      </c>
      <c r="G27" s="23">
        <v>273.73788999999999</v>
      </c>
      <c r="H27" s="23">
        <v>228.70934</v>
      </c>
      <c r="I27" s="23">
        <v>213.63856000000001</v>
      </c>
      <c r="J27" s="23">
        <v>223.01185000000001</v>
      </c>
      <c r="K27" s="23">
        <v>236.61231000000001</v>
      </c>
    </row>
    <row r="28" spans="1:11" x14ac:dyDescent="0.2">
      <c r="A28" s="43"/>
      <c r="B28" s="23">
        <v>234.11180999999999</v>
      </c>
      <c r="C28" s="23">
        <v>234.255</v>
      </c>
      <c r="D28" s="23">
        <v>329.76272999999998</v>
      </c>
      <c r="E28" s="23">
        <v>265.32722999999999</v>
      </c>
      <c r="F28" s="23">
        <v>403.2192</v>
      </c>
      <c r="G28" s="24"/>
      <c r="H28" s="23">
        <v>213.27098000000001</v>
      </c>
      <c r="I28" s="23">
        <v>220.07121000000001</v>
      </c>
      <c r="J28" s="23">
        <v>238.81779</v>
      </c>
      <c r="K28" s="23">
        <v>232.56892999999999</v>
      </c>
    </row>
    <row r="29" spans="1:11" x14ac:dyDescent="0.2">
      <c r="A29" s="43"/>
      <c r="B29" s="23"/>
      <c r="C29" s="23"/>
      <c r="D29" s="23"/>
      <c r="E29" s="23"/>
      <c r="F29" s="23"/>
      <c r="G29" s="23"/>
      <c r="H29" s="23"/>
      <c r="I29" s="23">
        <v>213.45477</v>
      </c>
      <c r="J29" s="23">
        <v>226.32006999999999</v>
      </c>
      <c r="K29" s="23">
        <v>228.52555000000001</v>
      </c>
    </row>
  </sheetData>
  <mergeCells count="6">
    <mergeCell ref="A17:A22"/>
    <mergeCell ref="A23:A29"/>
    <mergeCell ref="A3:A8"/>
    <mergeCell ref="B1:F1"/>
    <mergeCell ref="G1:K1"/>
    <mergeCell ref="A9:A16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41557-EA28-4212-846D-C079069B4EA4}">
  <dimension ref="A1:L15"/>
  <sheetViews>
    <sheetView workbookViewId="0">
      <selection activeCell="L7" sqref="L7"/>
    </sheetView>
  </sheetViews>
  <sheetFormatPr defaultRowHeight="18.75" x14ac:dyDescent="0.4"/>
  <cols>
    <col min="1" max="1" width="10.375" customWidth="1"/>
    <col min="2" max="2" width="9.25" customWidth="1"/>
    <col min="3" max="3" width="13" customWidth="1"/>
    <col min="4" max="4" width="13.5" customWidth="1"/>
  </cols>
  <sheetData>
    <row r="1" spans="1:12" ht="58.5" customHeight="1" x14ac:dyDescent="0.4">
      <c r="A1" s="27"/>
      <c r="B1" s="32" t="s">
        <v>36</v>
      </c>
      <c r="C1" s="26" t="s">
        <v>41</v>
      </c>
      <c r="D1" s="26" t="s">
        <v>42</v>
      </c>
      <c r="E1" s="33"/>
      <c r="F1" s="33"/>
      <c r="G1" s="33"/>
      <c r="H1" s="33"/>
      <c r="I1" s="33"/>
      <c r="J1" s="33"/>
      <c r="K1" s="33"/>
      <c r="L1" s="33"/>
    </row>
    <row r="2" spans="1:12" x14ac:dyDescent="0.2">
      <c r="A2" s="44" t="s">
        <v>35</v>
      </c>
      <c r="B2" s="23">
        <v>106.54867256637168</v>
      </c>
      <c r="C2" s="23">
        <v>12.035398230088495</v>
      </c>
      <c r="D2" s="23">
        <v>80.530973451327441</v>
      </c>
      <c r="E2" s="9"/>
      <c r="F2" s="9"/>
      <c r="G2" s="29"/>
      <c r="H2" s="9"/>
      <c r="I2" s="9"/>
      <c r="J2" s="9"/>
      <c r="K2" s="9"/>
      <c r="L2" s="29"/>
    </row>
    <row r="3" spans="1:12" x14ac:dyDescent="0.2">
      <c r="A3" s="44"/>
      <c r="B3" s="23">
        <v>105.30973451327434</v>
      </c>
      <c r="C3" s="23">
        <v>27.256637168141594</v>
      </c>
      <c r="D3" s="23">
        <v>72.035398230088489</v>
      </c>
      <c r="E3" s="9"/>
      <c r="F3" s="9"/>
      <c r="G3" s="29"/>
      <c r="H3" s="9"/>
      <c r="I3" s="9"/>
      <c r="J3" s="9"/>
      <c r="K3" s="9"/>
      <c r="L3" s="29"/>
    </row>
    <row r="4" spans="1:12" x14ac:dyDescent="0.2">
      <c r="A4" s="44"/>
      <c r="B4" s="23">
        <v>88.141592920353986</v>
      </c>
      <c r="C4" s="23">
        <v>24.070796460176989</v>
      </c>
      <c r="D4" s="23">
        <v>122.47787610619469</v>
      </c>
      <c r="E4" s="9"/>
      <c r="F4" s="9"/>
      <c r="G4" s="29"/>
      <c r="H4" s="9"/>
      <c r="I4" s="9"/>
      <c r="J4" s="9"/>
      <c r="K4" s="9"/>
      <c r="L4" s="29"/>
    </row>
    <row r="5" spans="1:12" x14ac:dyDescent="0.2">
      <c r="A5" s="44"/>
      <c r="B5" s="23">
        <v>75.715256276728326</v>
      </c>
      <c r="C5" s="23">
        <v>19.414168276084187</v>
      </c>
      <c r="D5" s="23">
        <v>48.228881191114404</v>
      </c>
      <c r="E5" s="9"/>
      <c r="F5" s="9"/>
      <c r="G5" s="29"/>
      <c r="H5" s="9"/>
      <c r="I5" s="9"/>
      <c r="J5" s="9"/>
      <c r="K5" s="9"/>
      <c r="L5" s="29"/>
    </row>
    <row r="6" spans="1:12" x14ac:dyDescent="0.2">
      <c r="A6" s="44"/>
      <c r="B6" s="23">
        <v>99.114438041061376</v>
      </c>
      <c r="C6" s="23">
        <v>12.057220297778601</v>
      </c>
      <c r="D6" s="23">
        <v>87.465937075410864</v>
      </c>
      <c r="E6" s="9"/>
      <c r="F6" s="9"/>
      <c r="G6" s="29"/>
      <c r="H6" s="9"/>
      <c r="I6" s="9"/>
      <c r="J6" s="9"/>
      <c r="K6" s="9"/>
      <c r="L6" s="29"/>
    </row>
    <row r="7" spans="1:12" x14ac:dyDescent="0.2">
      <c r="A7" s="44"/>
      <c r="B7" s="23">
        <v>125.170295464227</v>
      </c>
      <c r="C7" s="23">
        <v>23.297001931301025</v>
      </c>
      <c r="D7" s="23">
        <v>76.328335274920462</v>
      </c>
      <c r="E7" s="9"/>
      <c r="F7" s="9"/>
      <c r="G7" s="29"/>
      <c r="H7" s="9"/>
      <c r="I7" s="9"/>
      <c r="J7" s="9"/>
      <c r="K7" s="9"/>
      <c r="L7" s="29"/>
    </row>
    <row r="8" spans="1:12" x14ac:dyDescent="0.2">
      <c r="A8" s="44"/>
      <c r="B8" s="35"/>
      <c r="C8" s="23">
        <v>14.509536290547128</v>
      </c>
      <c r="D8" s="23">
        <v>121.90054080720229</v>
      </c>
      <c r="E8" s="9"/>
      <c r="F8" s="9"/>
      <c r="G8" s="29"/>
      <c r="H8" s="9"/>
      <c r="I8" s="9"/>
      <c r="J8" s="9"/>
      <c r="K8" s="9"/>
      <c r="L8" s="29"/>
    </row>
    <row r="9" spans="1:12" x14ac:dyDescent="0.2">
      <c r="A9" s="43" t="s">
        <v>45</v>
      </c>
      <c r="B9" s="34">
        <v>0.35499999999999998</v>
      </c>
      <c r="C9" s="34">
        <v>0.2218</v>
      </c>
      <c r="D9" s="34">
        <v>0.28539999999999999</v>
      </c>
    </row>
    <row r="10" spans="1:12" x14ac:dyDescent="0.2">
      <c r="A10" s="44"/>
      <c r="B10" s="34">
        <v>0.59319999999999995</v>
      </c>
      <c r="C10" s="34">
        <v>0.1855</v>
      </c>
      <c r="D10" s="34">
        <v>0.22650000000000001</v>
      </c>
    </row>
    <row r="11" spans="1:12" x14ac:dyDescent="0.2">
      <c r="A11" s="44"/>
      <c r="B11" s="34">
        <v>0.52980000000000005</v>
      </c>
      <c r="C11" s="34">
        <v>0.36420000000000002</v>
      </c>
      <c r="D11" s="34">
        <v>0.2261</v>
      </c>
    </row>
    <row r="12" spans="1:12" x14ac:dyDescent="0.2">
      <c r="A12" s="44"/>
      <c r="B12" s="34">
        <v>0.54179999999999995</v>
      </c>
      <c r="C12" s="34">
        <v>0.29970000000000002</v>
      </c>
      <c r="D12" s="34">
        <v>0.34510000000000002</v>
      </c>
    </row>
    <row r="13" spans="1:12" x14ac:dyDescent="0.2">
      <c r="A13" s="44"/>
      <c r="B13" s="34">
        <v>0.24879999999999999</v>
      </c>
      <c r="C13" s="34">
        <v>0.1041</v>
      </c>
      <c r="D13" s="34">
        <v>0.4924</v>
      </c>
    </row>
    <row r="14" spans="1:12" x14ac:dyDescent="0.2">
      <c r="A14" s="44"/>
      <c r="B14" s="34">
        <v>0.26529999999999998</v>
      </c>
      <c r="C14" s="34">
        <v>0.1076</v>
      </c>
      <c r="D14" s="34">
        <v>0.50929999999999997</v>
      </c>
    </row>
    <row r="15" spans="1:12" x14ac:dyDescent="0.2">
      <c r="A15" s="44"/>
      <c r="B15" s="34">
        <v>0.2571</v>
      </c>
      <c r="C15" s="34">
        <v>0.1094</v>
      </c>
      <c r="D15" s="34">
        <v>0.60429999999999995</v>
      </c>
    </row>
  </sheetData>
  <mergeCells count="2">
    <mergeCell ref="A2:A8"/>
    <mergeCell ref="A9:A15"/>
  </mergeCells>
  <phoneticPr fontId="2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47A43-F66C-46C8-9A6A-6F65B87F66B7}">
  <dimension ref="A1:E55"/>
  <sheetViews>
    <sheetView workbookViewId="0">
      <selection activeCell="J14" sqref="J14"/>
    </sheetView>
  </sheetViews>
  <sheetFormatPr defaultRowHeight="18.75" x14ac:dyDescent="0.4"/>
  <cols>
    <col min="1" max="1" width="11.5" style="28" customWidth="1"/>
    <col min="4" max="4" width="14.75" customWidth="1"/>
    <col min="5" max="5" width="16.875" customWidth="1"/>
  </cols>
  <sheetData>
    <row r="1" spans="1:5" x14ac:dyDescent="0.4">
      <c r="A1" s="25" t="s">
        <v>37</v>
      </c>
      <c r="B1" s="25" t="s">
        <v>34</v>
      </c>
      <c r="C1" s="25" t="s">
        <v>39</v>
      </c>
      <c r="D1" s="25" t="s">
        <v>40</v>
      </c>
      <c r="E1" s="25" t="s">
        <v>43</v>
      </c>
    </row>
    <row r="2" spans="1:5" x14ac:dyDescent="0.4">
      <c r="A2" s="45" t="s">
        <v>44</v>
      </c>
      <c r="B2" s="46">
        <v>41</v>
      </c>
      <c r="C2" s="47">
        <v>20.957171162932479</v>
      </c>
      <c r="D2" s="46">
        <v>38</v>
      </c>
      <c r="E2" s="45" t="s">
        <v>46</v>
      </c>
    </row>
    <row r="3" spans="1:5" x14ac:dyDescent="0.4">
      <c r="A3" s="45" t="s">
        <v>44</v>
      </c>
      <c r="B3" s="46">
        <v>35</v>
      </c>
      <c r="C3" s="47">
        <v>21.79930795847751</v>
      </c>
      <c r="D3" s="46">
        <v>40.299999999999997</v>
      </c>
      <c r="E3" s="45" t="s">
        <v>46</v>
      </c>
    </row>
    <row r="4" spans="1:5" x14ac:dyDescent="0.4">
      <c r="A4" s="45" t="s">
        <v>44</v>
      </c>
      <c r="B4" s="46">
        <v>36</v>
      </c>
      <c r="C4" s="47">
        <v>25.777777777777779</v>
      </c>
      <c r="D4" s="46">
        <v>40</v>
      </c>
      <c r="E4" s="45" t="s">
        <v>46</v>
      </c>
    </row>
    <row r="5" spans="1:5" x14ac:dyDescent="0.4">
      <c r="A5" s="45" t="s">
        <v>44</v>
      </c>
      <c r="B5" s="46">
        <v>25</v>
      </c>
      <c r="C5" s="47">
        <v>25.847768218818722</v>
      </c>
      <c r="D5" s="46">
        <v>41.2</v>
      </c>
      <c r="E5" s="45" t="s">
        <v>46</v>
      </c>
    </row>
    <row r="6" spans="1:5" x14ac:dyDescent="0.4">
      <c r="A6" s="45" t="s">
        <v>44</v>
      </c>
      <c r="B6" s="46">
        <v>34</v>
      </c>
      <c r="C6" s="47">
        <v>18.745275888133033</v>
      </c>
      <c r="D6" s="46">
        <v>38.4</v>
      </c>
      <c r="E6" s="45" t="s">
        <v>46</v>
      </c>
    </row>
    <row r="7" spans="1:5" x14ac:dyDescent="0.4">
      <c r="A7" s="45" t="s">
        <v>44</v>
      </c>
      <c r="B7" s="46">
        <v>37</v>
      </c>
      <c r="C7" s="47">
        <v>17.419073885905064</v>
      </c>
      <c r="D7" s="46">
        <v>38.299999999999997</v>
      </c>
      <c r="E7" s="45" t="s">
        <v>46</v>
      </c>
    </row>
    <row r="8" spans="1:5" x14ac:dyDescent="0.4">
      <c r="A8" s="45" t="s">
        <v>44</v>
      </c>
      <c r="B8" s="46">
        <v>33</v>
      </c>
      <c r="C8" s="47">
        <v>22.832879346258611</v>
      </c>
      <c r="D8" s="46">
        <v>40.200000000000003</v>
      </c>
      <c r="E8" s="45" t="s">
        <v>46</v>
      </c>
    </row>
    <row r="9" spans="1:5" x14ac:dyDescent="0.4">
      <c r="A9" s="45" t="s">
        <v>44</v>
      </c>
      <c r="B9" s="46">
        <v>44</v>
      </c>
      <c r="C9" s="47">
        <v>21.829952199932251</v>
      </c>
      <c r="D9" s="46">
        <v>40.4</v>
      </c>
      <c r="E9" s="45" t="s">
        <v>46</v>
      </c>
    </row>
    <row r="10" spans="1:5" x14ac:dyDescent="0.4">
      <c r="A10" s="45" t="s">
        <v>44</v>
      </c>
      <c r="B10" s="46">
        <v>36</v>
      </c>
      <c r="C10" s="47">
        <v>20.446742023841672</v>
      </c>
      <c r="D10" s="46">
        <v>40.200000000000003</v>
      </c>
      <c r="E10" s="45" t="s">
        <v>46</v>
      </c>
    </row>
    <row r="11" spans="1:5" x14ac:dyDescent="0.4">
      <c r="A11" s="45" t="s">
        <v>44</v>
      </c>
      <c r="B11" s="46">
        <v>35</v>
      </c>
      <c r="C11" s="47">
        <v>19.473406629072173</v>
      </c>
      <c r="D11" s="46">
        <v>38.6</v>
      </c>
      <c r="E11" s="45" t="s">
        <v>46</v>
      </c>
    </row>
    <row r="12" spans="1:5" x14ac:dyDescent="0.4">
      <c r="A12" s="45" t="s">
        <v>44</v>
      </c>
      <c r="B12" s="46">
        <v>35</v>
      </c>
      <c r="C12" s="47">
        <v>17.313410365463511</v>
      </c>
      <c r="D12" s="46">
        <v>38.4</v>
      </c>
      <c r="E12" s="45" t="s">
        <v>46</v>
      </c>
    </row>
    <row r="13" spans="1:5" x14ac:dyDescent="0.4">
      <c r="A13" s="45" t="s">
        <v>44</v>
      </c>
      <c r="B13" s="46">
        <v>32</v>
      </c>
      <c r="C13" s="47">
        <v>19.132653061224492</v>
      </c>
      <c r="D13" s="46">
        <v>38.5</v>
      </c>
      <c r="E13" s="45" t="s">
        <v>46</v>
      </c>
    </row>
    <row r="14" spans="1:5" x14ac:dyDescent="0.4">
      <c r="A14" s="45" t="s">
        <v>44</v>
      </c>
      <c r="B14" s="46">
        <v>45</v>
      </c>
      <c r="C14" s="47">
        <v>21.852237252861602</v>
      </c>
      <c r="D14" s="46">
        <v>34.1</v>
      </c>
      <c r="E14" s="45" t="s">
        <v>46</v>
      </c>
    </row>
    <row r="15" spans="1:5" x14ac:dyDescent="0.4">
      <c r="A15" s="45" t="s">
        <v>44</v>
      </c>
      <c r="B15" s="46">
        <v>38</v>
      </c>
      <c r="C15" s="47">
        <v>17.258382642998026</v>
      </c>
      <c r="D15" s="46">
        <v>38.299999999999997</v>
      </c>
      <c r="E15" s="45" t="s">
        <v>46</v>
      </c>
    </row>
    <row r="16" spans="1:5" x14ac:dyDescent="0.4">
      <c r="A16" s="39" t="s">
        <v>38</v>
      </c>
      <c r="B16" s="37">
        <v>31</v>
      </c>
      <c r="C16" s="38">
        <v>26.397977394408091</v>
      </c>
      <c r="D16" s="37">
        <v>37.299999999999997</v>
      </c>
      <c r="E16" s="37">
        <v>37.200000000000003</v>
      </c>
    </row>
    <row r="17" spans="1:5" x14ac:dyDescent="0.4">
      <c r="A17" s="39" t="s">
        <v>38</v>
      </c>
      <c r="B17" s="37">
        <v>42</v>
      </c>
      <c r="C17" s="38">
        <v>19.77769866698311</v>
      </c>
      <c r="D17" s="37">
        <v>37.200000000000003</v>
      </c>
      <c r="E17" s="37">
        <v>37.1</v>
      </c>
    </row>
    <row r="18" spans="1:5" x14ac:dyDescent="0.4">
      <c r="A18" s="39" t="s">
        <v>38</v>
      </c>
      <c r="B18" s="37">
        <v>45</v>
      </c>
      <c r="C18" s="38">
        <v>20.202020202020201</v>
      </c>
      <c r="D18" s="37">
        <v>37.4</v>
      </c>
      <c r="E18" s="37">
        <v>37.299999999999997</v>
      </c>
    </row>
    <row r="19" spans="1:5" x14ac:dyDescent="0.4">
      <c r="A19" s="39" t="s">
        <v>38</v>
      </c>
      <c r="B19" s="37">
        <v>26</v>
      </c>
      <c r="C19" s="38">
        <v>23.936062314901214</v>
      </c>
      <c r="D19" s="37">
        <v>40.5</v>
      </c>
      <c r="E19" s="37">
        <v>40.4</v>
      </c>
    </row>
    <row r="20" spans="1:5" x14ac:dyDescent="0.4">
      <c r="A20" s="39" t="s">
        <v>38</v>
      </c>
      <c r="B20" s="37">
        <v>50</v>
      </c>
      <c r="C20" s="38">
        <v>21.707923392038094</v>
      </c>
      <c r="D20" s="37">
        <v>38.299999999999997</v>
      </c>
      <c r="E20" s="37">
        <v>38.299999999999997</v>
      </c>
    </row>
    <row r="21" spans="1:5" x14ac:dyDescent="0.4">
      <c r="A21" s="39" t="s">
        <v>38</v>
      </c>
      <c r="B21" s="37">
        <v>35</v>
      </c>
      <c r="C21" s="38">
        <v>23.683171790710933</v>
      </c>
      <c r="D21" s="37">
        <v>40.4</v>
      </c>
      <c r="E21" s="37">
        <v>40.4</v>
      </c>
    </row>
    <row r="22" spans="1:5" x14ac:dyDescent="0.4">
      <c r="A22" s="39" t="s">
        <v>38</v>
      </c>
      <c r="B22" s="37">
        <v>32</v>
      </c>
      <c r="C22" s="38">
        <v>21.019771071800207</v>
      </c>
      <c r="D22" s="37">
        <v>38.299999999999997</v>
      </c>
      <c r="E22" s="37">
        <v>38.299999999999997</v>
      </c>
    </row>
    <row r="23" spans="1:5" x14ac:dyDescent="0.4">
      <c r="A23" s="39" t="s">
        <v>38</v>
      </c>
      <c r="B23" s="37">
        <v>41</v>
      </c>
      <c r="C23" s="38">
        <v>19.227687870533568</v>
      </c>
      <c r="D23" s="37">
        <v>37</v>
      </c>
      <c r="E23" s="37">
        <v>34.1</v>
      </c>
    </row>
    <row r="24" spans="1:5" x14ac:dyDescent="0.4">
      <c r="A24" s="25" t="s">
        <v>38</v>
      </c>
      <c r="B24" s="37">
        <v>36</v>
      </c>
      <c r="C24" s="38">
        <v>19.051973784484073</v>
      </c>
      <c r="D24" s="37">
        <v>40.200000000000003</v>
      </c>
      <c r="E24" s="37">
        <v>40.200000000000003</v>
      </c>
    </row>
    <row r="25" spans="1:5" x14ac:dyDescent="0.4">
      <c r="A25" s="25" t="s">
        <v>38</v>
      </c>
      <c r="B25" s="37">
        <v>44</v>
      </c>
      <c r="C25" s="38">
        <v>20.39542143600416</v>
      </c>
      <c r="D25" s="37">
        <v>39.4</v>
      </c>
      <c r="E25" s="37">
        <v>39.4</v>
      </c>
    </row>
    <row r="26" spans="1:5" x14ac:dyDescent="0.4">
      <c r="A26" s="25" t="s">
        <v>38</v>
      </c>
      <c r="B26" s="37">
        <v>37</v>
      </c>
      <c r="C26" s="38">
        <v>17.709563164108616</v>
      </c>
      <c r="D26" s="37">
        <v>37</v>
      </c>
      <c r="E26" s="37">
        <v>36.6</v>
      </c>
    </row>
    <row r="27" spans="1:5" x14ac:dyDescent="0.4">
      <c r="A27" s="25" t="s">
        <v>38</v>
      </c>
      <c r="B27" s="37">
        <v>25</v>
      </c>
      <c r="C27" s="38">
        <v>18.645344042454013</v>
      </c>
      <c r="D27" s="37">
        <v>38.6</v>
      </c>
      <c r="E27" s="37">
        <v>38.5</v>
      </c>
    </row>
    <row r="28" spans="1:5" x14ac:dyDescent="0.4">
      <c r="A28" s="25" t="s">
        <v>38</v>
      </c>
      <c r="B28" s="37">
        <v>39</v>
      </c>
      <c r="C28" s="38">
        <v>20.888888888888889</v>
      </c>
      <c r="D28" s="37">
        <v>37.200000000000003</v>
      </c>
      <c r="E28" s="37">
        <v>37</v>
      </c>
    </row>
    <row r="29" spans="1:5" x14ac:dyDescent="0.4">
      <c r="A29" s="25" t="s">
        <v>38</v>
      </c>
      <c r="B29" s="37">
        <v>35</v>
      </c>
      <c r="C29" s="38">
        <v>16.665935704574363</v>
      </c>
      <c r="D29" s="37">
        <v>38.5</v>
      </c>
      <c r="E29" s="37">
        <v>38.5</v>
      </c>
    </row>
    <row r="30" spans="1:5" x14ac:dyDescent="0.4">
      <c r="A30" s="25" t="s">
        <v>38</v>
      </c>
      <c r="B30" s="37">
        <v>26</v>
      </c>
      <c r="C30" s="38">
        <v>26.479181884587291</v>
      </c>
      <c r="D30" s="37">
        <v>40.4</v>
      </c>
      <c r="E30" s="37">
        <v>40.4</v>
      </c>
    </row>
    <row r="31" spans="1:5" x14ac:dyDescent="0.4">
      <c r="A31" s="25" t="s">
        <v>38</v>
      </c>
      <c r="B31" s="37">
        <v>36</v>
      </c>
      <c r="C31" s="38">
        <v>16.649323621227886</v>
      </c>
      <c r="D31" s="37">
        <v>33.299999999999997</v>
      </c>
      <c r="E31" s="37">
        <v>33</v>
      </c>
    </row>
    <row r="32" spans="1:5" x14ac:dyDescent="0.4">
      <c r="A32" s="25" t="s">
        <v>38</v>
      </c>
      <c r="B32" s="37">
        <v>35</v>
      </c>
      <c r="C32" s="38">
        <v>19.031141868512112</v>
      </c>
      <c r="D32" s="37">
        <v>38.299999999999997</v>
      </c>
      <c r="E32" s="37">
        <v>38.200000000000003</v>
      </c>
    </row>
    <row r="33" spans="1:5" x14ac:dyDescent="0.4">
      <c r="A33" s="25" t="s">
        <v>38</v>
      </c>
      <c r="B33" s="37">
        <v>36</v>
      </c>
      <c r="C33" s="38">
        <v>16.560653393052053</v>
      </c>
      <c r="D33" s="37">
        <v>37.299999999999997</v>
      </c>
      <c r="E33" s="37">
        <v>37.299999999999997</v>
      </c>
    </row>
    <row r="34" spans="1:5" x14ac:dyDescent="0.4">
      <c r="A34" s="25" t="s">
        <v>38</v>
      </c>
      <c r="B34" s="37">
        <v>34</v>
      </c>
      <c r="C34" s="38">
        <v>19.628264701169684</v>
      </c>
      <c r="D34" s="37">
        <v>39.5</v>
      </c>
      <c r="E34" s="37">
        <v>39.4</v>
      </c>
    </row>
    <row r="35" spans="1:5" x14ac:dyDescent="0.4">
      <c r="A35" s="25" t="s">
        <v>38</v>
      </c>
      <c r="B35" s="37">
        <v>38</v>
      </c>
      <c r="C35" s="38">
        <v>20.323881373569193</v>
      </c>
      <c r="D35" s="37">
        <v>37.4</v>
      </c>
      <c r="E35" s="37">
        <v>37.4</v>
      </c>
    </row>
    <row r="36" spans="1:5" x14ac:dyDescent="0.4">
      <c r="A36" s="25" t="s">
        <v>38</v>
      </c>
      <c r="B36" s="37">
        <v>38</v>
      </c>
      <c r="C36" s="38">
        <v>20.202020202020201</v>
      </c>
      <c r="D36" s="37">
        <v>37.4</v>
      </c>
      <c r="E36" s="37">
        <v>37.200000000000003</v>
      </c>
    </row>
    <row r="37" spans="1:5" x14ac:dyDescent="0.4">
      <c r="A37" s="25" t="s">
        <v>38</v>
      </c>
      <c r="B37" s="37">
        <v>41</v>
      </c>
      <c r="C37" s="38">
        <v>24.747454257779221</v>
      </c>
      <c r="D37" s="37">
        <v>39.1</v>
      </c>
      <c r="E37" s="37">
        <v>39.1</v>
      </c>
    </row>
    <row r="38" spans="1:5" x14ac:dyDescent="0.4">
      <c r="A38" s="25" t="s">
        <v>38</v>
      </c>
      <c r="B38" s="37">
        <v>32</v>
      </c>
      <c r="C38" s="38">
        <v>24.304617877396705</v>
      </c>
      <c r="D38" s="37">
        <v>41.1</v>
      </c>
      <c r="E38" s="37">
        <v>40.5</v>
      </c>
    </row>
    <row r="39" spans="1:5" x14ac:dyDescent="0.4">
      <c r="A39" s="25" t="s">
        <v>38</v>
      </c>
      <c r="B39" s="37">
        <v>21</v>
      </c>
      <c r="C39" s="38">
        <v>20.700816741315069</v>
      </c>
      <c r="D39" s="37">
        <v>38.200000000000003</v>
      </c>
      <c r="E39" s="37">
        <v>38.1</v>
      </c>
    </row>
    <row r="40" spans="1:5" x14ac:dyDescent="0.4">
      <c r="A40" s="25" t="s">
        <v>38</v>
      </c>
      <c r="B40" s="37">
        <v>47</v>
      </c>
      <c r="C40" s="38">
        <v>20.060954438486171</v>
      </c>
      <c r="D40" s="37">
        <v>39.5</v>
      </c>
      <c r="E40" s="37">
        <v>39.4</v>
      </c>
    </row>
    <row r="41" spans="1:5" x14ac:dyDescent="0.4">
      <c r="A41" s="25" t="s">
        <v>38</v>
      </c>
      <c r="B41" s="37">
        <v>30</v>
      </c>
      <c r="C41" s="38">
        <v>21.415257257202377</v>
      </c>
      <c r="D41" s="37">
        <v>40.1</v>
      </c>
      <c r="E41" s="37">
        <v>39.6</v>
      </c>
    </row>
    <row r="42" spans="1:5" x14ac:dyDescent="0.2">
      <c r="A42" s="36"/>
      <c r="B42" s="5"/>
      <c r="C42" s="5"/>
      <c r="D42" s="5"/>
      <c r="E42" s="5"/>
    </row>
    <row r="43" spans="1:5" x14ac:dyDescent="0.2">
      <c r="A43" s="36"/>
      <c r="B43" s="5"/>
      <c r="C43" s="5"/>
      <c r="D43" s="5"/>
      <c r="E43" s="5"/>
    </row>
    <row r="44" spans="1:5" x14ac:dyDescent="0.2">
      <c r="A44" s="36"/>
      <c r="B44" s="5"/>
      <c r="C44" s="5"/>
      <c r="D44" s="5"/>
      <c r="E44" s="5"/>
    </row>
    <row r="45" spans="1:5" x14ac:dyDescent="0.2">
      <c r="A45" s="36"/>
      <c r="B45" s="5"/>
      <c r="C45" s="5"/>
      <c r="D45" s="5"/>
      <c r="E45" s="5"/>
    </row>
    <row r="46" spans="1:5" x14ac:dyDescent="0.2">
      <c r="A46" s="36"/>
      <c r="B46" s="5"/>
      <c r="C46" s="5"/>
      <c r="D46" s="5"/>
      <c r="E46" s="5"/>
    </row>
    <row r="47" spans="1:5" x14ac:dyDescent="0.2">
      <c r="A47" s="36"/>
      <c r="B47" s="5"/>
      <c r="C47" s="5"/>
      <c r="D47" s="5"/>
      <c r="E47" s="5"/>
    </row>
    <row r="48" spans="1:5" x14ac:dyDescent="0.2">
      <c r="A48" s="36"/>
      <c r="B48" s="5"/>
      <c r="C48" s="5"/>
      <c r="D48" s="5"/>
      <c r="E48" s="5"/>
    </row>
    <row r="49" spans="1:5" x14ac:dyDescent="0.2">
      <c r="A49" s="36"/>
      <c r="B49" s="5"/>
      <c r="C49" s="5"/>
      <c r="D49" s="5"/>
      <c r="E49" s="5"/>
    </row>
    <row r="50" spans="1:5" x14ac:dyDescent="0.2">
      <c r="A50" s="36"/>
      <c r="B50" s="5"/>
      <c r="C50" s="5"/>
      <c r="D50" s="5"/>
      <c r="E50" s="5"/>
    </row>
    <row r="51" spans="1:5" x14ac:dyDescent="0.2">
      <c r="A51" s="36"/>
      <c r="B51" s="5"/>
      <c r="C51" s="5"/>
      <c r="D51" s="5"/>
      <c r="E51" s="5"/>
    </row>
    <row r="52" spans="1:5" x14ac:dyDescent="0.2">
      <c r="A52" s="36"/>
      <c r="B52" s="5"/>
      <c r="C52" s="5"/>
      <c r="D52" s="5"/>
      <c r="E52" s="5"/>
    </row>
    <row r="53" spans="1:5" x14ac:dyDescent="0.2">
      <c r="A53" s="36"/>
      <c r="B53" s="5"/>
      <c r="C53" s="5"/>
      <c r="D53" s="5"/>
      <c r="E53" s="5"/>
    </row>
    <row r="54" spans="1:5" x14ac:dyDescent="0.2">
      <c r="A54" s="36"/>
      <c r="B54" s="5"/>
      <c r="C54" s="5"/>
      <c r="D54" s="5"/>
      <c r="E54" s="5"/>
    </row>
    <row r="55" spans="1:5" x14ac:dyDescent="0.2">
      <c r="A55" s="36"/>
      <c r="B55" s="5"/>
      <c r="C55" s="5"/>
      <c r="D55" s="5"/>
      <c r="E55" s="5"/>
    </row>
  </sheetData>
  <phoneticPr fontId="2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43B74-DDF1-4120-8408-8AAA657FCFBE}">
  <dimension ref="A1:M25"/>
  <sheetViews>
    <sheetView workbookViewId="0">
      <selection activeCell="O4" sqref="O4"/>
    </sheetView>
  </sheetViews>
  <sheetFormatPr defaultRowHeight="18.75" x14ac:dyDescent="0.4"/>
  <cols>
    <col min="1" max="1" width="12.75" customWidth="1"/>
    <col min="2" max="2" width="10.5" customWidth="1"/>
    <col min="8" max="8" width="11.875" customWidth="1"/>
    <col min="9" max="9" width="10" bestFit="1" customWidth="1"/>
  </cols>
  <sheetData>
    <row r="1" spans="1:13" ht="42.75" x14ac:dyDescent="0.4">
      <c r="A1" s="8"/>
      <c r="B1" s="12" t="s">
        <v>17</v>
      </c>
      <c r="C1" s="13" t="s">
        <v>19</v>
      </c>
      <c r="D1" s="14" t="s">
        <v>18</v>
      </c>
      <c r="F1" s="8"/>
      <c r="G1" s="17" t="s">
        <v>0</v>
      </c>
      <c r="H1" s="12" t="s">
        <v>16</v>
      </c>
      <c r="I1" s="14" t="s">
        <v>18</v>
      </c>
      <c r="K1" s="8"/>
      <c r="L1" s="12" t="s">
        <v>16</v>
      </c>
      <c r="M1" s="14" t="s">
        <v>18</v>
      </c>
    </row>
    <row r="2" spans="1:13" x14ac:dyDescent="0.4">
      <c r="A2" s="7" t="s">
        <v>14</v>
      </c>
      <c r="B2" s="16">
        <v>1947.459106537571</v>
      </c>
      <c r="C2" s="15">
        <f>B2/1972.8</f>
        <v>0.98715485935602743</v>
      </c>
      <c r="D2" s="15">
        <v>1.0432849071301187</v>
      </c>
      <c r="F2" s="8" t="s">
        <v>20</v>
      </c>
      <c r="G2" s="15">
        <v>22.2</v>
      </c>
      <c r="H2" s="16">
        <v>5405.2632902844252</v>
      </c>
      <c r="I2" s="15">
        <v>1.0455006519979231</v>
      </c>
      <c r="K2" s="8" t="s">
        <v>26</v>
      </c>
      <c r="L2" s="16">
        <v>2761.5913664500813</v>
      </c>
      <c r="M2" s="15">
        <v>0.88248526213254141</v>
      </c>
    </row>
    <row r="3" spans="1:13" x14ac:dyDescent="0.4">
      <c r="A3" s="7" t="s">
        <v>14</v>
      </c>
      <c r="B3" s="16">
        <v>1929.8922698930633</v>
      </c>
      <c r="C3" s="15">
        <f t="shared" ref="C3:C7" si="0">B3/1972.8</f>
        <v>0.97825033956461038</v>
      </c>
      <c r="D3" s="15">
        <v>0.95552199156785267</v>
      </c>
      <c r="F3" s="8" t="s">
        <v>20</v>
      </c>
      <c r="G3" s="15">
        <v>18.2</v>
      </c>
      <c r="H3" s="16">
        <v>5075.1610599233545</v>
      </c>
      <c r="I3" s="15">
        <v>0.95103784194419871</v>
      </c>
      <c r="K3" s="8" t="s">
        <v>26</v>
      </c>
      <c r="L3" s="16">
        <v>2603.072006877996</v>
      </c>
      <c r="M3" s="15">
        <v>0.92285540240388519</v>
      </c>
    </row>
    <row r="4" spans="1:13" x14ac:dyDescent="0.4">
      <c r="A4" s="7" t="s">
        <v>14</v>
      </c>
      <c r="B4" s="16">
        <v>2041.1949728170584</v>
      </c>
      <c r="C4" s="15">
        <f t="shared" si="0"/>
        <v>1.0346689845990766</v>
      </c>
      <c r="D4" s="15">
        <v>1.0007555270847686</v>
      </c>
      <c r="F4" s="8" t="s">
        <v>20</v>
      </c>
      <c r="G4" s="15">
        <v>19.5</v>
      </c>
      <c r="H4" s="16">
        <v>4928.9803778259375</v>
      </c>
      <c r="I4" s="15">
        <v>1.0276672512485316</v>
      </c>
      <c r="K4" s="8" t="s">
        <v>26</v>
      </c>
      <c r="L4" s="16">
        <v>2463.7052538057574</v>
      </c>
      <c r="M4" s="15">
        <v>1.0426884082503722</v>
      </c>
    </row>
    <row r="5" spans="1:13" x14ac:dyDescent="0.4">
      <c r="A5" s="7" t="s">
        <v>15</v>
      </c>
      <c r="B5" s="16">
        <v>2152.9264501686957</v>
      </c>
      <c r="C5" s="15">
        <f t="shared" si="0"/>
        <v>1.091304972713248</v>
      </c>
      <c r="D5" s="15">
        <v>1.0146703789559735</v>
      </c>
      <c r="F5" s="8" t="s">
        <v>20</v>
      </c>
      <c r="G5" s="15">
        <v>18.2</v>
      </c>
      <c r="H5" s="16">
        <v>5431.8294050295772</v>
      </c>
      <c r="I5" s="15">
        <v>0.97536308774147207</v>
      </c>
      <c r="K5" s="8" t="s">
        <v>26</v>
      </c>
      <c r="L5" s="16">
        <v>2724.765306970547</v>
      </c>
      <c r="M5" s="15">
        <v>0.84005727901531169</v>
      </c>
    </row>
    <row r="6" spans="1:13" x14ac:dyDescent="0.4">
      <c r="A6" s="7" t="s">
        <v>15</v>
      </c>
      <c r="B6" s="16">
        <v>2272.7934778876033</v>
      </c>
      <c r="C6" s="15">
        <f t="shared" si="0"/>
        <v>1.1520648205026376</v>
      </c>
      <c r="D6" s="15">
        <v>1.0248531077000402</v>
      </c>
      <c r="F6" s="8" t="s">
        <v>21</v>
      </c>
      <c r="G6" s="15">
        <v>18.2</v>
      </c>
      <c r="H6" s="16">
        <v>4257.7799345112362</v>
      </c>
      <c r="I6" s="15">
        <v>1.2106205558107823</v>
      </c>
      <c r="K6" s="8" t="s">
        <v>26</v>
      </c>
      <c r="L6" s="16">
        <v>2272.0657956171958</v>
      </c>
      <c r="M6" s="15">
        <v>1.2805605554431034</v>
      </c>
    </row>
    <row r="7" spans="1:13" x14ac:dyDescent="0.4">
      <c r="A7" s="7" t="s">
        <v>15</v>
      </c>
      <c r="B7" s="16">
        <v>2155.8481318877102</v>
      </c>
      <c r="C7" s="15">
        <f t="shared" si="0"/>
        <v>1.0927859549309156</v>
      </c>
      <c r="D7" s="15">
        <v>1.0100534578788469</v>
      </c>
      <c r="F7" s="8" t="s">
        <v>21</v>
      </c>
      <c r="G7" s="15">
        <v>21.2</v>
      </c>
      <c r="H7" s="16">
        <v>4241.2386445389848</v>
      </c>
      <c r="I7" s="15">
        <v>1.2397853767700751</v>
      </c>
      <c r="K7" s="8" t="s">
        <v>26</v>
      </c>
      <c r="L7" s="16">
        <v>2220.0214204900217</v>
      </c>
      <c r="M7" s="15">
        <v>1.0984329727315709</v>
      </c>
    </row>
    <row r="8" spans="1:13" x14ac:dyDescent="0.4">
      <c r="F8" s="8" t="s">
        <v>21</v>
      </c>
      <c r="G8" s="15">
        <v>19.2</v>
      </c>
      <c r="H8" s="16">
        <v>4360.8599304802692</v>
      </c>
      <c r="I8" s="15">
        <v>1.2395014088103011</v>
      </c>
      <c r="K8" s="8" t="s">
        <v>27</v>
      </c>
      <c r="L8" s="16">
        <v>2722.9733642968285</v>
      </c>
      <c r="M8" s="15">
        <v>0.78295583842853544</v>
      </c>
    </row>
    <row r="9" spans="1:13" x14ac:dyDescent="0.4">
      <c r="F9" s="8" t="s">
        <v>21</v>
      </c>
      <c r="G9" s="15">
        <v>20.2</v>
      </c>
      <c r="H9" s="16">
        <v>4984.9093368443318</v>
      </c>
      <c r="I9" s="15">
        <v>1.0814291930498248</v>
      </c>
      <c r="K9" s="8" t="s">
        <v>27</v>
      </c>
      <c r="L9" s="16">
        <v>2348.6804390533057</v>
      </c>
      <c r="M9" s="15">
        <v>1.0335322046090629</v>
      </c>
    </row>
    <row r="10" spans="1:13" x14ac:dyDescent="0.4">
      <c r="F10" s="8" t="s">
        <v>22</v>
      </c>
      <c r="G10" s="15">
        <v>18.600000000000001</v>
      </c>
      <c r="H10" s="16">
        <v>4323.2910980102888</v>
      </c>
      <c r="I10" s="15">
        <v>1.1986890130936474</v>
      </c>
      <c r="K10" s="8" t="s">
        <v>27</v>
      </c>
      <c r="L10" s="16">
        <v>2086.2153839824655</v>
      </c>
      <c r="M10" s="15">
        <v>1.1688844532349185</v>
      </c>
    </row>
    <row r="11" spans="1:13" x14ac:dyDescent="0.4">
      <c r="F11" s="8" t="s">
        <v>22</v>
      </c>
      <c r="G11" s="15">
        <v>19.399999999999999</v>
      </c>
      <c r="H11" s="16">
        <v>4636.1062520038213</v>
      </c>
      <c r="I11" s="15">
        <v>1.0803667400776487</v>
      </c>
      <c r="K11" s="8" t="s">
        <v>27</v>
      </c>
      <c r="L11" s="16">
        <v>2575.5055617395087</v>
      </c>
      <c r="M11" s="15">
        <v>0.91979436215026733</v>
      </c>
    </row>
    <row r="12" spans="1:13" x14ac:dyDescent="0.4">
      <c r="F12" s="8" t="s">
        <v>22</v>
      </c>
      <c r="G12" s="15">
        <v>19.399999999999999</v>
      </c>
      <c r="H12" s="16">
        <v>4667.4746681829884</v>
      </c>
      <c r="I12" s="15">
        <v>1.1567850069780672</v>
      </c>
      <c r="K12" s="8" t="s">
        <v>27</v>
      </c>
      <c r="L12" s="16">
        <v>2238.0153080676168</v>
      </c>
      <c r="M12" s="15">
        <v>1.0012553879826747</v>
      </c>
    </row>
    <row r="13" spans="1:13" x14ac:dyDescent="0.4">
      <c r="F13" s="8" t="s">
        <v>22</v>
      </c>
      <c r="G13" s="15">
        <v>20.6</v>
      </c>
      <c r="H13" s="16">
        <v>5541.7023986514832</v>
      </c>
      <c r="I13" s="15">
        <v>0.90969202452276432</v>
      </c>
      <c r="K13" s="8" t="s">
        <v>27</v>
      </c>
      <c r="L13" s="16">
        <v>2077.5197584447719</v>
      </c>
      <c r="M13" s="15">
        <v>1.2272438235398597</v>
      </c>
    </row>
    <row r="14" spans="1:13" x14ac:dyDescent="0.4">
      <c r="F14" s="8" t="s">
        <v>23</v>
      </c>
      <c r="G14" s="15">
        <v>17.399999999999999</v>
      </c>
      <c r="H14" s="16">
        <v>4274.0615068463039</v>
      </c>
      <c r="I14" s="15">
        <v>1.2810318286973792</v>
      </c>
      <c r="K14" s="8" t="s">
        <v>28</v>
      </c>
      <c r="L14" s="16">
        <v>2649.222723840538</v>
      </c>
      <c r="M14" s="15">
        <v>0.91041264727071547</v>
      </c>
    </row>
    <row r="15" spans="1:13" x14ac:dyDescent="0.4">
      <c r="F15" s="8" t="s">
        <v>23</v>
      </c>
      <c r="G15" s="15">
        <v>19.5</v>
      </c>
      <c r="H15" s="16">
        <v>4575.3831026948919</v>
      </c>
      <c r="I15" s="15">
        <v>1.1863915402133312</v>
      </c>
      <c r="K15" s="8" t="s">
        <v>28</v>
      </c>
      <c r="L15" s="16">
        <v>2310.6242746829826</v>
      </c>
      <c r="M15" s="15">
        <v>0.97267635591795532</v>
      </c>
    </row>
    <row r="16" spans="1:13" x14ac:dyDescent="0.4">
      <c r="F16" s="8" t="s">
        <v>23</v>
      </c>
      <c r="G16" s="15">
        <v>19.399999999999999</v>
      </c>
      <c r="H16" s="16">
        <v>3999.7365616034999</v>
      </c>
      <c r="I16" s="15">
        <v>1.3652757371664976</v>
      </c>
      <c r="K16" s="8" t="s">
        <v>28</v>
      </c>
      <c r="L16" s="16">
        <v>2306.0798754857392</v>
      </c>
      <c r="M16" s="15">
        <v>1.0317521319408729</v>
      </c>
    </row>
    <row r="17" spans="6:13" x14ac:dyDescent="0.4">
      <c r="F17" s="8" t="s">
        <v>23</v>
      </c>
      <c r="G17" s="15">
        <v>21</v>
      </c>
      <c r="H17" s="16">
        <v>4545.0662048773083</v>
      </c>
      <c r="I17" s="15">
        <v>1.1813091211191789</v>
      </c>
      <c r="K17" s="8" t="s">
        <v>28</v>
      </c>
      <c r="L17" s="16">
        <v>2851.7538950135709</v>
      </c>
      <c r="M17" s="15">
        <v>0.76577595289641354</v>
      </c>
    </row>
    <row r="18" spans="6:13" x14ac:dyDescent="0.4">
      <c r="F18" s="8" t="s">
        <v>24</v>
      </c>
      <c r="G18" s="15">
        <v>21.4</v>
      </c>
      <c r="H18" s="16">
        <v>4111.6712630031443</v>
      </c>
      <c r="I18" s="15">
        <v>1.2331174455789309</v>
      </c>
      <c r="K18" s="8" t="s">
        <v>28</v>
      </c>
      <c r="L18" s="16">
        <v>2768.6773208403779</v>
      </c>
      <c r="M18" s="15">
        <v>0.85267781705320722</v>
      </c>
    </row>
    <row r="19" spans="6:13" x14ac:dyDescent="0.4">
      <c r="F19" s="8" t="s">
        <v>24</v>
      </c>
      <c r="G19" s="15">
        <v>17.600000000000001</v>
      </c>
      <c r="H19" s="16">
        <v>3873.036412883906</v>
      </c>
      <c r="I19" s="15">
        <v>1.3763241055972604</v>
      </c>
      <c r="K19" s="8" t="s">
        <v>28</v>
      </c>
      <c r="L19" s="16">
        <v>2487.4007873836999</v>
      </c>
      <c r="M19" s="15">
        <v>0.96845019524627651</v>
      </c>
    </row>
    <row r="20" spans="6:13" x14ac:dyDescent="0.4">
      <c r="F20" s="8" t="s">
        <v>24</v>
      </c>
      <c r="G20" s="15">
        <v>18.399999999999999</v>
      </c>
      <c r="H20" s="16">
        <v>3897.9409215418636</v>
      </c>
      <c r="I20" s="15">
        <v>1.31372000635318</v>
      </c>
      <c r="K20" s="8" t="s">
        <v>29</v>
      </c>
      <c r="L20" s="16">
        <v>2981.4552866572026</v>
      </c>
      <c r="M20" s="15">
        <v>0.7250113236225294</v>
      </c>
    </row>
    <row r="21" spans="6:13" x14ac:dyDescent="0.4">
      <c r="F21" s="8" t="s">
        <v>24</v>
      </c>
      <c r="G21" s="15">
        <v>19.399999999999999</v>
      </c>
      <c r="H21" s="16">
        <v>4205.2269411300222</v>
      </c>
      <c r="I21" s="15">
        <v>1.2710417290624865</v>
      </c>
      <c r="K21" s="8" t="s">
        <v>29</v>
      </c>
      <c r="L21" s="16">
        <v>3299.098405504556</v>
      </c>
      <c r="M21" s="15">
        <v>0.72434037025233255</v>
      </c>
    </row>
    <row r="22" spans="6:13" x14ac:dyDescent="0.4">
      <c r="F22" s="8" t="s">
        <v>25</v>
      </c>
      <c r="G22" s="15">
        <v>20.2</v>
      </c>
      <c r="H22" s="16">
        <v>3052.1582232302208</v>
      </c>
      <c r="I22" s="15">
        <v>1.8080994039083009</v>
      </c>
      <c r="K22" s="8" t="s">
        <v>29</v>
      </c>
      <c r="L22" s="16">
        <v>2507.7315131513292</v>
      </c>
      <c r="M22" s="15">
        <v>0.91305605942146328</v>
      </c>
    </row>
    <row r="23" spans="6:13" x14ac:dyDescent="0.4">
      <c r="F23" s="8" t="s">
        <v>25</v>
      </c>
      <c r="G23" s="15">
        <v>19.600000000000001</v>
      </c>
      <c r="H23" s="16">
        <v>2871.6662438816052</v>
      </c>
      <c r="I23" s="15">
        <v>1.8184779653873899</v>
      </c>
      <c r="K23" s="8" t="s">
        <v>29</v>
      </c>
      <c r="L23" s="16">
        <v>3355.3566571551328</v>
      </c>
      <c r="M23" s="15">
        <v>0.68769798844122454</v>
      </c>
    </row>
    <row r="24" spans="6:13" x14ac:dyDescent="0.4">
      <c r="F24" s="8" t="s">
        <v>25</v>
      </c>
      <c r="G24" s="15">
        <v>19.2</v>
      </c>
      <c r="H24" s="16">
        <v>3332.3337131548265</v>
      </c>
      <c r="I24" s="15">
        <v>1.588793311309481</v>
      </c>
      <c r="K24" s="8" t="s">
        <v>29</v>
      </c>
      <c r="L24" s="16">
        <v>3116.7214545144038</v>
      </c>
      <c r="M24" s="15">
        <v>0.87720822889446803</v>
      </c>
    </row>
    <row r="25" spans="6:13" x14ac:dyDescent="0.4">
      <c r="F25" s="8" t="s">
        <v>25</v>
      </c>
      <c r="G25" s="15">
        <v>20.399999999999999</v>
      </c>
      <c r="H25" s="16">
        <v>4098.6028126260271</v>
      </c>
      <c r="I25" s="15">
        <v>1.2964605623423895</v>
      </c>
      <c r="K25" s="8" t="s">
        <v>29</v>
      </c>
      <c r="L25" s="16">
        <v>2632.7061266745804</v>
      </c>
      <c r="M25" s="15">
        <v>0.9639415831584762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hCG</vt:lpstr>
      <vt:lpstr>native recombinant b2GPI</vt:lpstr>
      <vt:lpstr>overexpression APOH</vt:lpstr>
      <vt:lpstr>primary culture</vt:lpstr>
      <vt:lpstr>exogenous b2GPI</vt:lpstr>
      <vt:lpstr>migration assay cell count</vt:lpstr>
      <vt:lpstr>clinical data</vt:lpstr>
      <vt:lpstr>Hep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mi Nakamura</dc:creator>
  <cp:lastModifiedBy>Hitomi Nakamura</cp:lastModifiedBy>
  <dcterms:created xsi:type="dcterms:W3CDTF">2025-02-12T07:22:44Z</dcterms:created>
  <dcterms:modified xsi:type="dcterms:W3CDTF">2025-02-14T04:28:51Z</dcterms:modified>
</cp:coreProperties>
</file>